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d.docs.live.net/c9a269d1c7380052/文章圖/Nature communication_2/審稿意見/NC_NEW_2026/final/excel_2026_origin/"/>
    </mc:Choice>
  </mc:AlternateContent>
  <xr:revisionPtr revIDLastSave="291" documentId="8_{53CF99E2-6386-4C88-987F-044E79823E7B}" xr6:coauthVersionLast="47" xr6:coauthVersionMax="47" xr10:uidLastSave="{3DA5850C-D402-4A90-8BCA-2EEACC6E6DC5}"/>
  <bookViews>
    <workbookView xWindow="-108" yWindow="-108" windowWidth="23256" windowHeight="12456" activeTab="4" xr2:uid="{1763F34A-0538-4E59-A430-7BF3D4696034}"/>
  </bookViews>
  <sheets>
    <sheet name="Fig.4b" sheetId="1" r:id="rId1"/>
    <sheet name="Fig.4c" sheetId="2" r:id="rId2"/>
    <sheet name="Fig.6bc" sheetId="3" r:id="rId3"/>
    <sheet name="Fig.6ef" sheetId="5" r:id="rId4"/>
    <sheet name="Fig.7b" sheetId="7" r:id="rId5"/>
    <sheet name="Fig.7c" sheetId="8" r:id="rId6"/>
    <sheet name="Fig.7d" sheetId="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1" i="7" l="1"/>
  <c r="H21" i="7"/>
  <c r="Q17" i="9"/>
  <c r="Q21" i="9"/>
  <c r="Q31" i="9"/>
  <c r="O76" i="9"/>
  <c r="O77" i="9"/>
  <c r="O78" i="9"/>
  <c r="O79" i="9"/>
  <c r="O80" i="9"/>
  <c r="O81" i="9"/>
  <c r="O82" i="9"/>
  <c r="O83" i="9"/>
  <c r="O84" i="9"/>
  <c r="O85" i="9"/>
  <c r="O86" i="9"/>
  <c r="O87" i="9"/>
  <c r="O88" i="9"/>
  <c r="O89" i="9"/>
  <c r="O90" i="9"/>
  <c r="O91" i="9"/>
  <c r="O92" i="9"/>
  <c r="O93" i="9"/>
  <c r="O94" i="9"/>
  <c r="O95" i="9"/>
  <c r="O96" i="9"/>
  <c r="O75" i="9"/>
  <c r="O48" i="9"/>
  <c r="O49" i="9"/>
  <c r="O50" i="9"/>
  <c r="O51" i="9"/>
  <c r="O52" i="9"/>
  <c r="O53" i="9"/>
  <c r="O54" i="9"/>
  <c r="O55" i="9"/>
  <c r="O56" i="9"/>
  <c r="O57" i="9"/>
  <c r="O58" i="9"/>
  <c r="O59" i="9"/>
  <c r="O60" i="9"/>
  <c r="O61" i="9"/>
  <c r="O62" i="9"/>
  <c r="O63" i="9"/>
  <c r="O64" i="9"/>
  <c r="O65" i="9"/>
  <c r="O66" i="9"/>
  <c r="O67" i="9"/>
  <c r="O68" i="9"/>
  <c r="O47" i="9"/>
  <c r="O18" i="9"/>
  <c r="O19" i="9"/>
  <c r="O20" i="9"/>
  <c r="O21" i="9"/>
  <c r="O22" i="9"/>
  <c r="O23" i="9"/>
  <c r="O24" i="9"/>
  <c r="O25" i="9"/>
  <c r="O26" i="9"/>
  <c r="O27" i="9"/>
  <c r="O28" i="9"/>
  <c r="O29" i="9"/>
  <c r="O30" i="9"/>
  <c r="O31" i="9"/>
  <c r="O32" i="9"/>
  <c r="O33" i="9"/>
  <c r="O34" i="9"/>
  <c r="O35" i="9"/>
  <c r="O36" i="9"/>
  <c r="O37" i="9"/>
  <c r="O38" i="9"/>
  <c r="O17" i="9"/>
  <c r="O73" i="8"/>
  <c r="O74" i="8"/>
  <c r="O75" i="8"/>
  <c r="O76" i="8"/>
  <c r="O77" i="8"/>
  <c r="O78" i="8"/>
  <c r="O79" i="8"/>
  <c r="O80" i="8"/>
  <c r="O81" i="8"/>
  <c r="O82" i="8"/>
  <c r="O83" i="8"/>
  <c r="O84" i="8"/>
  <c r="O85" i="8"/>
  <c r="O86" i="8"/>
  <c r="O87" i="8"/>
  <c r="O88" i="8"/>
  <c r="O89" i="8"/>
  <c r="O90" i="8"/>
  <c r="O91" i="8"/>
  <c r="O92" i="8"/>
  <c r="O93" i="8"/>
  <c r="O72" i="8"/>
  <c r="M73" i="8"/>
  <c r="M74" i="8"/>
  <c r="M75" i="8"/>
  <c r="M76" i="8"/>
  <c r="M77" i="8"/>
  <c r="M78" i="8"/>
  <c r="M79" i="8"/>
  <c r="M80" i="8"/>
  <c r="M81" i="8"/>
  <c r="M82" i="8"/>
  <c r="M83" i="8"/>
  <c r="M84" i="8"/>
  <c r="M85" i="8"/>
  <c r="M86" i="8"/>
  <c r="M87" i="8"/>
  <c r="M88" i="8"/>
  <c r="M89" i="8"/>
  <c r="M90" i="8"/>
  <c r="M91" i="8"/>
  <c r="M92" i="8"/>
  <c r="M93" i="8"/>
  <c r="M72" i="8"/>
  <c r="O45" i="8"/>
  <c r="O46" i="8"/>
  <c r="O47" i="8"/>
  <c r="O48" i="8"/>
  <c r="O49" i="8"/>
  <c r="O50" i="8"/>
  <c r="O51" i="8"/>
  <c r="O52" i="8"/>
  <c r="O53" i="8"/>
  <c r="O54" i="8"/>
  <c r="O55" i="8"/>
  <c r="O56" i="8"/>
  <c r="O57" i="8"/>
  <c r="O58" i="8"/>
  <c r="O59" i="8"/>
  <c r="O60" i="8"/>
  <c r="O61" i="8"/>
  <c r="O62" i="8"/>
  <c r="O63" i="8"/>
  <c r="O64" i="8"/>
  <c r="O65" i="8"/>
  <c r="O44" i="8"/>
  <c r="M45" i="8"/>
  <c r="M46" i="8"/>
  <c r="M47" i="8"/>
  <c r="M48" i="8"/>
  <c r="M49" i="8"/>
  <c r="M50" i="8"/>
  <c r="M51" i="8"/>
  <c r="M52" i="8"/>
  <c r="M53" i="8"/>
  <c r="M54" i="8"/>
  <c r="M55" i="8"/>
  <c r="M56" i="8"/>
  <c r="M57" i="8"/>
  <c r="M58" i="8"/>
  <c r="M59" i="8"/>
  <c r="M60" i="8"/>
  <c r="M61" i="8"/>
  <c r="M62" i="8"/>
  <c r="M63" i="8"/>
  <c r="M64" i="8"/>
  <c r="M65" i="8"/>
  <c r="M44" i="8"/>
  <c r="O15" i="8"/>
  <c r="O16" i="8"/>
  <c r="O17" i="8"/>
  <c r="O18" i="8"/>
  <c r="O19" i="8"/>
  <c r="O20" i="8"/>
  <c r="O21" i="8"/>
  <c r="O22" i="8"/>
  <c r="O23" i="8"/>
  <c r="O24" i="8"/>
  <c r="O25" i="8"/>
  <c r="O26" i="8"/>
  <c r="O27" i="8"/>
  <c r="O28" i="8"/>
  <c r="O29" i="8"/>
  <c r="O30" i="8"/>
  <c r="O31" i="8"/>
  <c r="O32" i="8"/>
  <c r="O33" i="8"/>
  <c r="O34" i="8"/>
  <c r="O35" i="8"/>
  <c r="O14" i="8"/>
  <c r="M15" i="8"/>
  <c r="M16" i="8"/>
  <c r="M17" i="8"/>
  <c r="M18" i="8"/>
  <c r="M19" i="8"/>
  <c r="M20" i="8"/>
  <c r="M21" i="8"/>
  <c r="M22" i="8"/>
  <c r="M23" i="8"/>
  <c r="M24" i="8"/>
  <c r="M25" i="8"/>
  <c r="M26" i="8"/>
  <c r="M27" i="8"/>
  <c r="M28" i="8"/>
  <c r="M29" i="8"/>
  <c r="M30" i="8"/>
  <c r="M31" i="8"/>
  <c r="M32" i="8"/>
  <c r="M33" i="8"/>
  <c r="M34" i="8"/>
  <c r="M35" i="8"/>
  <c r="M14" i="8"/>
  <c r="P79" i="7"/>
  <c r="N80" i="7"/>
  <c r="N81" i="7"/>
  <c r="N82" i="7"/>
  <c r="N83" i="7"/>
  <c r="N84" i="7"/>
  <c r="N85" i="7"/>
  <c r="N86" i="7"/>
  <c r="N87" i="7"/>
  <c r="N88" i="7"/>
  <c r="N89" i="7"/>
  <c r="N90" i="7"/>
  <c r="N91" i="7"/>
  <c r="N92" i="7"/>
  <c r="N93" i="7"/>
  <c r="N94" i="7"/>
  <c r="N95" i="7"/>
  <c r="N96" i="7"/>
  <c r="N97" i="7"/>
  <c r="N98" i="7"/>
  <c r="N99" i="7"/>
  <c r="N100" i="7"/>
  <c r="N101" i="7"/>
  <c r="N102" i="7"/>
  <c r="N103" i="7"/>
  <c r="N79" i="7"/>
  <c r="P49" i="7"/>
  <c r="N50" i="7"/>
  <c r="N51" i="7"/>
  <c r="N52" i="7"/>
  <c r="N53" i="7"/>
  <c r="N54" i="7"/>
  <c r="N55" i="7"/>
  <c r="N56" i="7"/>
  <c r="N57" i="7"/>
  <c r="N58" i="7"/>
  <c r="N59" i="7"/>
  <c r="N60" i="7"/>
  <c r="N61" i="7"/>
  <c r="N62" i="7"/>
  <c r="N63" i="7"/>
  <c r="N64" i="7"/>
  <c r="N65" i="7"/>
  <c r="N66" i="7"/>
  <c r="N67" i="7"/>
  <c r="N68" i="7"/>
  <c r="N69" i="7"/>
  <c r="N70" i="7"/>
  <c r="N71" i="7"/>
  <c r="N72" i="7"/>
  <c r="N73" i="7"/>
  <c r="N49" i="7"/>
  <c r="P18" i="7"/>
  <c r="N19" i="7"/>
  <c r="N20" i="7"/>
  <c r="N21" i="7"/>
  <c r="N22" i="7"/>
  <c r="N23" i="7"/>
  <c r="N24" i="7"/>
  <c r="N25" i="7"/>
  <c r="N26" i="7"/>
  <c r="N27" i="7"/>
  <c r="N28" i="7"/>
  <c r="N29" i="7"/>
  <c r="N30" i="7"/>
  <c r="N31" i="7"/>
  <c r="N32" i="7"/>
  <c r="N33" i="7"/>
  <c r="N34" i="7"/>
  <c r="N35" i="7"/>
  <c r="N36" i="7"/>
  <c r="N37" i="7"/>
  <c r="N38" i="7"/>
  <c r="N39" i="7"/>
  <c r="N40" i="7"/>
  <c r="N41" i="7"/>
  <c r="N42" i="7"/>
  <c r="N18" i="7"/>
  <c r="T53" i="5"/>
  <c r="T43" i="5"/>
  <c r="T33" i="5"/>
  <c r="T23" i="5"/>
  <c r="T13" i="5"/>
  <c r="V50" i="3"/>
  <c r="V51" i="3"/>
  <c r="V52" i="3"/>
  <c r="V53" i="3"/>
  <c r="V54" i="3"/>
  <c r="V49" i="3"/>
  <c r="V40" i="3"/>
  <c r="V41" i="3"/>
  <c r="V42" i="3"/>
  <c r="V43" i="3"/>
  <c r="V44" i="3"/>
  <c r="V39" i="3"/>
  <c r="V30" i="3"/>
  <c r="V31" i="3"/>
  <c r="V32" i="3"/>
  <c r="V33" i="3"/>
  <c r="V34" i="3"/>
  <c r="V29" i="3"/>
  <c r="V20" i="3"/>
  <c r="V21" i="3"/>
  <c r="V22" i="3"/>
  <c r="V23" i="3"/>
  <c r="V24" i="3"/>
  <c r="V19" i="3"/>
  <c r="V10" i="3"/>
  <c r="V11" i="3"/>
  <c r="V12" i="3"/>
  <c r="V13" i="3"/>
  <c r="V14" i="3"/>
  <c r="V9" i="3"/>
  <c r="T50" i="3"/>
  <c r="T51" i="3"/>
  <c r="T52" i="3"/>
  <c r="T53" i="3"/>
  <c r="T54" i="3"/>
  <c r="T49" i="3"/>
  <c r="T40" i="3"/>
  <c r="T41" i="3"/>
  <c r="T42" i="3"/>
  <c r="T43" i="3"/>
  <c r="T44" i="3"/>
  <c r="T39" i="3"/>
  <c r="T30" i="3"/>
  <c r="T31" i="3"/>
  <c r="T32" i="3"/>
  <c r="T33" i="3"/>
  <c r="T34" i="3"/>
  <c r="T29" i="3"/>
  <c r="T20" i="3"/>
  <c r="T21" i="3"/>
  <c r="T22" i="3"/>
  <c r="T23" i="3"/>
  <c r="T24" i="3"/>
  <c r="T19" i="3"/>
  <c r="T10" i="3"/>
  <c r="T11" i="3"/>
  <c r="T12" i="3"/>
  <c r="T13" i="3"/>
  <c r="T14" i="3"/>
  <c r="T9" i="3"/>
  <c r="N11" i="1"/>
  <c r="N12" i="1"/>
  <c r="N13" i="1"/>
  <c r="N14" i="1"/>
  <c r="N15" i="1"/>
  <c r="N16" i="1"/>
  <c r="N17" i="1"/>
  <c r="N18" i="1"/>
  <c r="N19" i="1"/>
  <c r="N20" i="1"/>
  <c r="N21" i="1"/>
  <c r="N22" i="1"/>
  <c r="N23" i="1"/>
  <c r="N24" i="1"/>
  <c r="N25" i="1"/>
  <c r="N26" i="1"/>
  <c r="N27" i="1"/>
  <c r="N28" i="1"/>
  <c r="N29" i="1"/>
  <c r="N30" i="1"/>
  <c r="N31" i="1"/>
  <c r="N10" i="1"/>
  <c r="L11" i="1"/>
  <c r="L12" i="1"/>
  <c r="L13" i="1"/>
  <c r="L14" i="1"/>
  <c r="L15" i="1"/>
  <c r="L16" i="1"/>
  <c r="L17" i="1"/>
  <c r="L18" i="1"/>
  <c r="L19" i="1"/>
  <c r="L20" i="1"/>
  <c r="L21" i="1"/>
  <c r="L22" i="1"/>
  <c r="L23" i="1"/>
  <c r="L24" i="1"/>
  <c r="L25" i="1"/>
  <c r="L26" i="1"/>
  <c r="L27" i="1"/>
  <c r="L28" i="1"/>
  <c r="L29" i="1"/>
  <c r="L30" i="1"/>
  <c r="L31" i="1"/>
  <c r="L10" i="1"/>
  <c r="P11" i="2"/>
  <c r="P12" i="2"/>
  <c r="P13" i="2"/>
  <c r="P14" i="2"/>
  <c r="P15" i="2"/>
  <c r="P16" i="2"/>
  <c r="P17" i="2"/>
  <c r="P18" i="2"/>
  <c r="P19" i="2"/>
  <c r="P20" i="2"/>
  <c r="P21" i="2"/>
  <c r="P22" i="2"/>
  <c r="P23" i="2"/>
  <c r="P24" i="2"/>
  <c r="P25" i="2"/>
  <c r="P26" i="2"/>
  <c r="P27" i="2"/>
  <c r="P28" i="2"/>
  <c r="P29" i="2"/>
  <c r="P30" i="2"/>
  <c r="P31" i="2"/>
  <c r="P32" i="2"/>
  <c r="P33" i="2"/>
  <c r="P34" i="2"/>
  <c r="P10" i="2"/>
  <c r="N10" i="2"/>
  <c r="N11" i="2"/>
  <c r="N12" i="2"/>
  <c r="N13" i="2"/>
  <c r="N14" i="2"/>
  <c r="N15" i="2"/>
  <c r="N16" i="2"/>
  <c r="N17" i="2"/>
  <c r="N18" i="2"/>
  <c r="N19" i="2"/>
  <c r="N20" i="2"/>
  <c r="N21" i="2"/>
  <c r="N22" i="2"/>
  <c r="N23" i="2"/>
  <c r="N24" i="2"/>
  <c r="N25" i="2"/>
  <c r="N26" i="2"/>
  <c r="N27" i="2"/>
  <c r="N28" i="2"/>
  <c r="N29" i="2"/>
  <c r="N30" i="2"/>
  <c r="N31" i="2"/>
  <c r="N32" i="2"/>
  <c r="N33" i="2"/>
  <c r="N34" i="2"/>
  <c r="I17" i="9" l="1"/>
  <c r="K17" i="9"/>
  <c r="M17" i="9"/>
  <c r="N17" i="9"/>
  <c r="I18" i="9"/>
  <c r="K18" i="9"/>
  <c r="M18" i="9"/>
  <c r="N18" i="9"/>
  <c r="I19" i="9"/>
  <c r="K19" i="9"/>
  <c r="M19" i="9"/>
  <c r="N19" i="9"/>
  <c r="I20" i="9"/>
  <c r="K20" i="9"/>
  <c r="M20" i="9"/>
  <c r="N20" i="9"/>
  <c r="I21" i="9"/>
  <c r="K21" i="9"/>
  <c r="M21" i="9"/>
  <c r="N21" i="9"/>
  <c r="I22" i="9"/>
  <c r="K22" i="9"/>
  <c r="M22" i="9"/>
  <c r="N22" i="9"/>
  <c r="I23" i="9"/>
  <c r="Q23" i="9" s="1"/>
  <c r="K23" i="9"/>
  <c r="M23" i="9"/>
  <c r="N23" i="9"/>
  <c r="I24" i="9"/>
  <c r="K24" i="9"/>
  <c r="M24" i="9"/>
  <c r="N24" i="9"/>
  <c r="I25" i="9"/>
  <c r="Q25" i="9" s="1"/>
  <c r="K25" i="9"/>
  <c r="M25" i="9"/>
  <c r="N25" i="9"/>
  <c r="I26" i="9"/>
  <c r="K26" i="9"/>
  <c r="M26" i="9"/>
  <c r="N26" i="9"/>
  <c r="I27" i="9"/>
  <c r="Q27" i="9" s="1"/>
  <c r="K27" i="9"/>
  <c r="M27" i="9"/>
  <c r="N27" i="9"/>
  <c r="I28" i="9"/>
  <c r="K28" i="9"/>
  <c r="M28" i="9"/>
  <c r="P28" i="9" s="1"/>
  <c r="N28" i="9"/>
  <c r="I29" i="9"/>
  <c r="Q29" i="9" s="1"/>
  <c r="K29" i="9"/>
  <c r="M29" i="9"/>
  <c r="N29" i="9"/>
  <c r="I30" i="9"/>
  <c r="K30" i="9"/>
  <c r="M30" i="9"/>
  <c r="N30" i="9"/>
  <c r="I31" i="9"/>
  <c r="K31" i="9"/>
  <c r="M31" i="9"/>
  <c r="N31" i="9"/>
  <c r="I32" i="9"/>
  <c r="K32" i="9"/>
  <c r="M32" i="9"/>
  <c r="N32" i="9"/>
  <c r="I33" i="9"/>
  <c r="Q33" i="9" s="1"/>
  <c r="K33" i="9"/>
  <c r="M33" i="9"/>
  <c r="N33" i="9"/>
  <c r="I34" i="9"/>
  <c r="K34" i="9"/>
  <c r="M34" i="9"/>
  <c r="N34" i="9"/>
  <c r="I35" i="9"/>
  <c r="Q35" i="9" s="1"/>
  <c r="K35" i="9"/>
  <c r="M35" i="9"/>
  <c r="N35" i="9"/>
  <c r="I36" i="9"/>
  <c r="K36" i="9"/>
  <c r="M36" i="9"/>
  <c r="N36" i="9"/>
  <c r="I37" i="9"/>
  <c r="Q37" i="9" s="1"/>
  <c r="K37" i="9"/>
  <c r="M37" i="9"/>
  <c r="N37" i="9"/>
  <c r="I38" i="9"/>
  <c r="K38" i="9"/>
  <c r="M38" i="9"/>
  <c r="N38" i="9"/>
  <c r="I47" i="9"/>
  <c r="Q47" i="9" s="1"/>
  <c r="K47" i="9"/>
  <c r="M47" i="9"/>
  <c r="N47" i="9"/>
  <c r="I48" i="9"/>
  <c r="K48" i="9"/>
  <c r="M48" i="9"/>
  <c r="N48" i="9"/>
  <c r="I49" i="9"/>
  <c r="Q49" i="9" s="1"/>
  <c r="K49" i="9"/>
  <c r="M49" i="9"/>
  <c r="N49" i="9"/>
  <c r="I50" i="9"/>
  <c r="K50" i="9"/>
  <c r="M50" i="9"/>
  <c r="N50" i="9"/>
  <c r="I51" i="9"/>
  <c r="Q51" i="9" s="1"/>
  <c r="K51" i="9"/>
  <c r="M51" i="9"/>
  <c r="N51" i="9"/>
  <c r="I52" i="9"/>
  <c r="K52" i="9"/>
  <c r="M52" i="9"/>
  <c r="N52" i="9"/>
  <c r="I53" i="9"/>
  <c r="Q53" i="9" s="1"/>
  <c r="K53" i="9"/>
  <c r="M53" i="9"/>
  <c r="N53" i="9"/>
  <c r="I54" i="9"/>
  <c r="K54" i="9"/>
  <c r="M54" i="9"/>
  <c r="N54" i="9"/>
  <c r="I55" i="9"/>
  <c r="Q55" i="9" s="1"/>
  <c r="K55" i="9"/>
  <c r="M55" i="9"/>
  <c r="N55" i="9"/>
  <c r="I56" i="9"/>
  <c r="K56" i="9"/>
  <c r="M56" i="9"/>
  <c r="N56" i="9"/>
  <c r="I57" i="9"/>
  <c r="Q57" i="9" s="1"/>
  <c r="K57" i="9"/>
  <c r="M57" i="9"/>
  <c r="N57" i="9"/>
  <c r="I58" i="9"/>
  <c r="K58" i="9"/>
  <c r="M58" i="9"/>
  <c r="N58" i="9"/>
  <c r="I59" i="9"/>
  <c r="Q59" i="9" s="1"/>
  <c r="K59" i="9"/>
  <c r="M59" i="9"/>
  <c r="N59" i="9"/>
  <c r="I60" i="9"/>
  <c r="K60" i="9"/>
  <c r="M60" i="9"/>
  <c r="N60" i="9"/>
  <c r="I61" i="9"/>
  <c r="Q61" i="9" s="1"/>
  <c r="K61" i="9"/>
  <c r="M61" i="9"/>
  <c r="N61" i="9"/>
  <c r="I62" i="9"/>
  <c r="K62" i="9"/>
  <c r="M62" i="9"/>
  <c r="N62" i="9"/>
  <c r="I63" i="9"/>
  <c r="Q63" i="9" s="1"/>
  <c r="K63" i="9"/>
  <c r="M63" i="9"/>
  <c r="N63" i="9"/>
  <c r="I64" i="9"/>
  <c r="K64" i="9"/>
  <c r="M64" i="9"/>
  <c r="N64" i="9"/>
  <c r="I65" i="9"/>
  <c r="Q65" i="9" s="1"/>
  <c r="K65" i="9"/>
  <c r="M65" i="9"/>
  <c r="N65" i="9"/>
  <c r="I66" i="9"/>
  <c r="K66" i="9"/>
  <c r="M66" i="9"/>
  <c r="N66" i="9"/>
  <c r="I67" i="9"/>
  <c r="Q67" i="9" s="1"/>
  <c r="K67" i="9"/>
  <c r="M67" i="9"/>
  <c r="N67" i="9"/>
  <c r="I68" i="9"/>
  <c r="K68" i="9"/>
  <c r="M68" i="9"/>
  <c r="N68" i="9"/>
  <c r="I75" i="9"/>
  <c r="Q75" i="9" s="1"/>
  <c r="K75" i="9"/>
  <c r="M75" i="9"/>
  <c r="N75" i="9"/>
  <c r="I76" i="9"/>
  <c r="K76" i="9"/>
  <c r="M76" i="9"/>
  <c r="N76" i="9"/>
  <c r="I77" i="9"/>
  <c r="Q77" i="9" s="1"/>
  <c r="K77" i="9"/>
  <c r="M77" i="9"/>
  <c r="N77" i="9"/>
  <c r="I78" i="9"/>
  <c r="K78" i="9"/>
  <c r="M78" i="9"/>
  <c r="N78" i="9"/>
  <c r="I79" i="9"/>
  <c r="Q79" i="9" s="1"/>
  <c r="K79" i="9"/>
  <c r="M79" i="9"/>
  <c r="N79" i="9"/>
  <c r="I80" i="9"/>
  <c r="K80" i="9"/>
  <c r="M80" i="9"/>
  <c r="N80" i="9"/>
  <c r="I81" i="9"/>
  <c r="Q81" i="9" s="1"/>
  <c r="K81" i="9"/>
  <c r="M81" i="9"/>
  <c r="N81" i="9"/>
  <c r="I82" i="9"/>
  <c r="K82" i="9"/>
  <c r="M82" i="9"/>
  <c r="N82" i="9"/>
  <c r="I83" i="9"/>
  <c r="Q83" i="9" s="1"/>
  <c r="K83" i="9"/>
  <c r="M83" i="9"/>
  <c r="N83" i="9"/>
  <c r="I84" i="9"/>
  <c r="K84" i="9"/>
  <c r="M84" i="9"/>
  <c r="N84" i="9"/>
  <c r="I85" i="9"/>
  <c r="Q85" i="9" s="1"/>
  <c r="K85" i="9"/>
  <c r="M85" i="9"/>
  <c r="N85" i="9"/>
  <c r="I86" i="9"/>
  <c r="K86" i="9"/>
  <c r="M86" i="9"/>
  <c r="N86" i="9"/>
  <c r="I87" i="9"/>
  <c r="Q87" i="9" s="1"/>
  <c r="K87" i="9"/>
  <c r="M87" i="9"/>
  <c r="N87" i="9"/>
  <c r="I88" i="9"/>
  <c r="K88" i="9"/>
  <c r="M88" i="9"/>
  <c r="N88" i="9"/>
  <c r="I89" i="9"/>
  <c r="Q89" i="9" s="1"/>
  <c r="K89" i="9"/>
  <c r="M89" i="9"/>
  <c r="N89" i="9"/>
  <c r="I90" i="9"/>
  <c r="K90" i="9"/>
  <c r="M90" i="9"/>
  <c r="N90" i="9"/>
  <c r="I91" i="9"/>
  <c r="Q91" i="9" s="1"/>
  <c r="K91" i="9"/>
  <c r="M91" i="9"/>
  <c r="N91" i="9"/>
  <c r="I92" i="9"/>
  <c r="K92" i="9"/>
  <c r="M92" i="9"/>
  <c r="N92" i="9"/>
  <c r="I93" i="9"/>
  <c r="Q93" i="9" s="1"/>
  <c r="K93" i="9"/>
  <c r="M93" i="9"/>
  <c r="N93" i="9"/>
  <c r="I94" i="9"/>
  <c r="K94" i="9"/>
  <c r="M94" i="9"/>
  <c r="N94" i="9"/>
  <c r="I95" i="9"/>
  <c r="Q95" i="9" s="1"/>
  <c r="K95" i="9"/>
  <c r="M95" i="9"/>
  <c r="N95" i="9"/>
  <c r="I96" i="9"/>
  <c r="K96" i="9"/>
  <c r="M96" i="9"/>
  <c r="N96" i="9"/>
  <c r="L93" i="8"/>
  <c r="K93" i="8"/>
  <c r="I93" i="8"/>
  <c r="G93" i="8"/>
  <c r="L92" i="8"/>
  <c r="K92" i="8"/>
  <c r="I92" i="8"/>
  <c r="G92" i="8"/>
  <c r="L91" i="8"/>
  <c r="K91" i="8"/>
  <c r="I91" i="8"/>
  <c r="G91" i="8"/>
  <c r="L90" i="8"/>
  <c r="K90" i="8"/>
  <c r="I90" i="8"/>
  <c r="G90" i="8"/>
  <c r="L89" i="8"/>
  <c r="K89" i="8"/>
  <c r="I89" i="8"/>
  <c r="G89" i="8"/>
  <c r="L88" i="8"/>
  <c r="K88" i="8"/>
  <c r="I88" i="8"/>
  <c r="G88" i="8"/>
  <c r="L87" i="8"/>
  <c r="K87" i="8"/>
  <c r="I87" i="8"/>
  <c r="G87" i="8"/>
  <c r="L86" i="8"/>
  <c r="K86" i="8"/>
  <c r="I86" i="8"/>
  <c r="G86" i="8"/>
  <c r="L85" i="8"/>
  <c r="K85" i="8"/>
  <c r="I85" i="8"/>
  <c r="G85" i="8"/>
  <c r="L84" i="8"/>
  <c r="K84" i="8"/>
  <c r="I84" i="8"/>
  <c r="G84" i="8"/>
  <c r="L83" i="8"/>
  <c r="K83" i="8"/>
  <c r="I83" i="8"/>
  <c r="G83" i="8"/>
  <c r="L82" i="8"/>
  <c r="K82" i="8"/>
  <c r="I82" i="8"/>
  <c r="G82" i="8"/>
  <c r="L81" i="8"/>
  <c r="K81" i="8"/>
  <c r="I81" i="8"/>
  <c r="G81" i="8"/>
  <c r="L80" i="8"/>
  <c r="K80" i="8"/>
  <c r="I80" i="8"/>
  <c r="G80" i="8"/>
  <c r="L79" i="8"/>
  <c r="K79" i="8"/>
  <c r="I79" i="8"/>
  <c r="G79" i="8"/>
  <c r="L78" i="8"/>
  <c r="K78" i="8"/>
  <c r="I78" i="8"/>
  <c r="G78" i="8"/>
  <c r="L77" i="8"/>
  <c r="K77" i="8"/>
  <c r="I77" i="8"/>
  <c r="G77" i="8"/>
  <c r="L76" i="8"/>
  <c r="K76" i="8"/>
  <c r="I76" i="8"/>
  <c r="G76" i="8"/>
  <c r="L75" i="8"/>
  <c r="K75" i="8"/>
  <c r="I75" i="8"/>
  <c r="G75" i="8"/>
  <c r="L74" i="8"/>
  <c r="K74" i="8"/>
  <c r="I74" i="8"/>
  <c r="G74" i="8"/>
  <c r="L73" i="8"/>
  <c r="K73" i="8"/>
  <c r="I73" i="8"/>
  <c r="G73" i="8"/>
  <c r="L72" i="8"/>
  <c r="L65" i="8"/>
  <c r="K65" i="8"/>
  <c r="I65" i="8"/>
  <c r="G65" i="8"/>
  <c r="L64" i="8"/>
  <c r="K64" i="8"/>
  <c r="I64" i="8"/>
  <c r="G64" i="8"/>
  <c r="L63" i="8"/>
  <c r="K63" i="8"/>
  <c r="I63" i="8"/>
  <c r="G63" i="8"/>
  <c r="L62" i="8"/>
  <c r="K62" i="8"/>
  <c r="I62" i="8"/>
  <c r="G62" i="8"/>
  <c r="L61" i="8"/>
  <c r="K61" i="8"/>
  <c r="I61" i="8"/>
  <c r="G61" i="8"/>
  <c r="L60" i="8"/>
  <c r="K60" i="8"/>
  <c r="I60" i="8"/>
  <c r="G60" i="8"/>
  <c r="L59" i="8"/>
  <c r="K59" i="8"/>
  <c r="I59" i="8"/>
  <c r="G59" i="8"/>
  <c r="L58" i="8"/>
  <c r="K58" i="8"/>
  <c r="I58" i="8"/>
  <c r="G58" i="8"/>
  <c r="L57" i="8"/>
  <c r="K57" i="8"/>
  <c r="I57" i="8"/>
  <c r="G57" i="8"/>
  <c r="L56" i="8"/>
  <c r="K56" i="8"/>
  <c r="I56" i="8"/>
  <c r="G56" i="8"/>
  <c r="L55" i="8"/>
  <c r="K55" i="8"/>
  <c r="I55" i="8"/>
  <c r="G55" i="8"/>
  <c r="L54" i="8"/>
  <c r="K54" i="8"/>
  <c r="I54" i="8"/>
  <c r="G54" i="8"/>
  <c r="L53" i="8"/>
  <c r="K53" i="8"/>
  <c r="I53" i="8"/>
  <c r="G53" i="8"/>
  <c r="L52" i="8"/>
  <c r="K52" i="8"/>
  <c r="I52" i="8"/>
  <c r="G52" i="8"/>
  <c r="L51" i="8"/>
  <c r="K51" i="8"/>
  <c r="I51" i="8"/>
  <c r="G51" i="8"/>
  <c r="L50" i="8"/>
  <c r="K50" i="8"/>
  <c r="I50" i="8"/>
  <c r="G50" i="8"/>
  <c r="L49" i="8"/>
  <c r="K49" i="8"/>
  <c r="I49" i="8"/>
  <c r="G49" i="8"/>
  <c r="L48" i="8"/>
  <c r="K48" i="8"/>
  <c r="I48" i="8"/>
  <c r="G48" i="8"/>
  <c r="L47" i="8"/>
  <c r="K47" i="8"/>
  <c r="I47" i="8"/>
  <c r="G47" i="8"/>
  <c r="L46" i="8"/>
  <c r="K46" i="8"/>
  <c r="I46" i="8"/>
  <c r="G46" i="8"/>
  <c r="L45" i="8"/>
  <c r="K45" i="8"/>
  <c r="I45" i="8"/>
  <c r="G45" i="8"/>
  <c r="L44" i="8"/>
  <c r="L35" i="8"/>
  <c r="K35" i="8"/>
  <c r="I35" i="8"/>
  <c r="G35" i="8"/>
  <c r="L34" i="8"/>
  <c r="K34" i="8"/>
  <c r="I34" i="8"/>
  <c r="G34" i="8"/>
  <c r="L33" i="8"/>
  <c r="K33" i="8"/>
  <c r="I33" i="8"/>
  <c r="G33" i="8"/>
  <c r="L32" i="8"/>
  <c r="K32" i="8"/>
  <c r="I32" i="8"/>
  <c r="G32" i="8"/>
  <c r="L31" i="8"/>
  <c r="K31" i="8"/>
  <c r="I31" i="8"/>
  <c r="G31" i="8"/>
  <c r="L30" i="8"/>
  <c r="K30" i="8"/>
  <c r="I30" i="8"/>
  <c r="G30" i="8"/>
  <c r="L29" i="8"/>
  <c r="K29" i="8"/>
  <c r="I29" i="8"/>
  <c r="G29" i="8"/>
  <c r="L28" i="8"/>
  <c r="K28" i="8"/>
  <c r="I28" i="8"/>
  <c r="G28" i="8"/>
  <c r="L27" i="8"/>
  <c r="K27" i="8"/>
  <c r="I27" i="8"/>
  <c r="G27" i="8"/>
  <c r="L26" i="8"/>
  <c r="K26" i="8"/>
  <c r="I26" i="8"/>
  <c r="G26" i="8"/>
  <c r="L25" i="8"/>
  <c r="K25" i="8"/>
  <c r="I25" i="8"/>
  <c r="G25" i="8"/>
  <c r="L24" i="8"/>
  <c r="K24" i="8"/>
  <c r="I24" i="8"/>
  <c r="G24" i="8"/>
  <c r="L23" i="8"/>
  <c r="K23" i="8"/>
  <c r="I23" i="8"/>
  <c r="G23" i="8"/>
  <c r="L22" i="8"/>
  <c r="K22" i="8"/>
  <c r="I22" i="8"/>
  <c r="G22" i="8"/>
  <c r="L21" i="8"/>
  <c r="K21" i="8"/>
  <c r="I21" i="8"/>
  <c r="G21" i="8"/>
  <c r="L20" i="8"/>
  <c r="K20" i="8"/>
  <c r="I20" i="8"/>
  <c r="G20" i="8"/>
  <c r="L19" i="8"/>
  <c r="K19" i="8"/>
  <c r="I19" i="8"/>
  <c r="G19" i="8"/>
  <c r="L18" i="8"/>
  <c r="K18" i="8"/>
  <c r="I18" i="8"/>
  <c r="G18" i="8"/>
  <c r="L17" i="8"/>
  <c r="K17" i="8"/>
  <c r="I17" i="8"/>
  <c r="G17" i="8"/>
  <c r="L16" i="8"/>
  <c r="K16" i="8"/>
  <c r="I16" i="8"/>
  <c r="G16" i="8"/>
  <c r="L15" i="8"/>
  <c r="K15" i="8"/>
  <c r="I15" i="8"/>
  <c r="G15" i="8"/>
  <c r="L14" i="8"/>
  <c r="Q90" i="9" l="1"/>
  <c r="Q82" i="9"/>
  <c r="Q76" i="9"/>
  <c r="Q64" i="9"/>
  <c r="Q62" i="9"/>
  <c r="Q56" i="9"/>
  <c r="Q54" i="9"/>
  <c r="Q48" i="9"/>
  <c r="Q38" i="9"/>
  <c r="Q36" i="9"/>
  <c r="Q34" i="9"/>
  <c r="Q32" i="9"/>
  <c r="Q30" i="9"/>
  <c r="Q28" i="9"/>
  <c r="Q26" i="9"/>
  <c r="Q24" i="9"/>
  <c r="Q22" i="9"/>
  <c r="Q20" i="9"/>
  <c r="Q18" i="9"/>
  <c r="Q92" i="9"/>
  <c r="Q80" i="9"/>
  <c r="Q60" i="9"/>
  <c r="Q86" i="9"/>
  <c r="Q66" i="9"/>
  <c r="Q52" i="9"/>
  <c r="P75" i="9"/>
  <c r="Q94" i="9"/>
  <c r="Q84" i="9"/>
  <c r="Q68" i="9"/>
  <c r="Q50" i="9"/>
  <c r="Q96" i="9"/>
  <c r="Q88" i="9"/>
  <c r="Q78" i="9"/>
  <c r="Q58" i="9"/>
  <c r="P19" i="9"/>
  <c r="Q19" i="9"/>
  <c r="P17" i="9"/>
  <c r="P86" i="9"/>
  <c r="P25" i="9"/>
  <c r="P68" i="9"/>
  <c r="P92" i="9"/>
  <c r="P88" i="9"/>
  <c r="P80" i="9"/>
  <c r="P30" i="9"/>
  <c r="P38" i="9"/>
  <c r="P22" i="9"/>
  <c r="P90" i="9"/>
  <c r="P54" i="9"/>
  <c r="P52" i="9"/>
  <c r="P61" i="9"/>
  <c r="P51" i="9"/>
  <c r="P26" i="9"/>
  <c r="P18" i="9"/>
  <c r="P60" i="9"/>
  <c r="P66" i="9"/>
  <c r="P36" i="9"/>
  <c r="P24" i="9"/>
  <c r="P20" i="9"/>
  <c r="P84" i="9"/>
  <c r="P62" i="9"/>
  <c r="P83" i="9"/>
  <c r="P78" i="9"/>
  <c r="P65" i="9"/>
  <c r="P59" i="9"/>
  <c r="P50" i="9"/>
  <c r="P34" i="9"/>
  <c r="P91" i="9"/>
  <c r="P76" i="9"/>
  <c r="P67" i="9"/>
  <c r="P57" i="9"/>
  <c r="P53" i="9"/>
  <c r="P37" i="9"/>
  <c r="P29" i="9"/>
  <c r="P96" i="9"/>
  <c r="P94" i="9"/>
  <c r="P58" i="9"/>
  <c r="P48" i="9"/>
  <c r="P32" i="9"/>
  <c r="P21" i="9"/>
  <c r="P82" i="9"/>
  <c r="P79" i="9"/>
  <c r="P64" i="9"/>
  <c r="P81" i="9"/>
  <c r="P56" i="9"/>
  <c r="P33" i="9"/>
  <c r="P95" i="9"/>
  <c r="P89" i="9"/>
  <c r="P87" i="9"/>
  <c r="P49" i="9"/>
  <c r="P35" i="9"/>
  <c r="P27" i="9"/>
  <c r="P93" i="9"/>
  <c r="P85" i="9"/>
  <c r="P77" i="9"/>
  <c r="P63" i="9"/>
  <c r="P55" i="9"/>
  <c r="P47" i="9"/>
  <c r="P31" i="9"/>
  <c r="P23" i="9"/>
  <c r="N35" i="8"/>
  <c r="N65" i="8"/>
  <c r="N93" i="8"/>
  <c r="N80" i="8"/>
  <c r="N18" i="8"/>
  <c r="N34" i="8"/>
  <c r="N64" i="8"/>
  <c r="N84" i="8"/>
  <c r="N17" i="8"/>
  <c r="N21" i="8"/>
  <c r="N25" i="8"/>
  <c r="N29" i="8"/>
  <c r="N33" i="8"/>
  <c r="N47" i="8"/>
  <c r="N51" i="8"/>
  <c r="N55" i="8"/>
  <c r="N59" i="8"/>
  <c r="N63" i="8"/>
  <c r="N75" i="8"/>
  <c r="N79" i="8"/>
  <c r="N83" i="8"/>
  <c r="N87" i="8"/>
  <c r="N91" i="8"/>
  <c r="N48" i="8"/>
  <c r="N52" i="8"/>
  <c r="N60" i="8"/>
  <c r="N92" i="8"/>
  <c r="N22" i="8"/>
  <c r="N30" i="8"/>
  <c r="N56" i="8"/>
  <c r="N16" i="8"/>
  <c r="N20" i="8"/>
  <c r="N24" i="8"/>
  <c r="N28" i="8"/>
  <c r="N32" i="8"/>
  <c r="N46" i="8"/>
  <c r="N50" i="8"/>
  <c r="N54" i="8"/>
  <c r="N58" i="8"/>
  <c r="N62" i="8"/>
  <c r="N74" i="8"/>
  <c r="N78" i="8"/>
  <c r="N82" i="8"/>
  <c r="N86" i="8"/>
  <c r="N90" i="8"/>
  <c r="N26" i="8"/>
  <c r="N88" i="8"/>
  <c r="N76" i="8"/>
  <c r="N15" i="8"/>
  <c r="N19" i="8"/>
  <c r="N23" i="8"/>
  <c r="N27" i="8"/>
  <c r="N31" i="8"/>
  <c r="N45" i="8"/>
  <c r="N49" i="8"/>
  <c r="N53" i="8"/>
  <c r="N57" i="8"/>
  <c r="N61" i="8"/>
  <c r="N73" i="8"/>
  <c r="N77" i="8"/>
  <c r="N81" i="8"/>
  <c r="N85" i="8"/>
  <c r="N89" i="8"/>
  <c r="M103" i="7"/>
  <c r="L103" i="7"/>
  <c r="J103" i="7"/>
  <c r="H103" i="7"/>
  <c r="M102" i="7"/>
  <c r="L102" i="7"/>
  <c r="J102" i="7"/>
  <c r="H102" i="7"/>
  <c r="P102" i="7" s="1"/>
  <c r="M101" i="7"/>
  <c r="L101" i="7"/>
  <c r="J101" i="7"/>
  <c r="H101" i="7"/>
  <c r="M100" i="7"/>
  <c r="L100" i="7"/>
  <c r="J100" i="7"/>
  <c r="H100" i="7"/>
  <c r="P100" i="7" s="1"/>
  <c r="M99" i="7"/>
  <c r="L99" i="7"/>
  <c r="J99" i="7"/>
  <c r="H99" i="7"/>
  <c r="P99" i="7" s="1"/>
  <c r="M98" i="7"/>
  <c r="L98" i="7"/>
  <c r="J98" i="7"/>
  <c r="H98" i="7"/>
  <c r="P98" i="7" s="1"/>
  <c r="M97" i="7"/>
  <c r="L97" i="7"/>
  <c r="J97" i="7"/>
  <c r="H97" i="7"/>
  <c r="P97" i="7" s="1"/>
  <c r="M96" i="7"/>
  <c r="L96" i="7"/>
  <c r="J96" i="7"/>
  <c r="H96" i="7"/>
  <c r="P96" i="7" s="1"/>
  <c r="M95" i="7"/>
  <c r="L95" i="7"/>
  <c r="J95" i="7"/>
  <c r="H95" i="7"/>
  <c r="P95" i="7" s="1"/>
  <c r="M94" i="7"/>
  <c r="L94" i="7"/>
  <c r="J94" i="7"/>
  <c r="H94" i="7"/>
  <c r="P94" i="7" s="1"/>
  <c r="M93" i="7"/>
  <c r="L93" i="7"/>
  <c r="J93" i="7"/>
  <c r="H93" i="7"/>
  <c r="P93" i="7" s="1"/>
  <c r="M92" i="7"/>
  <c r="L92" i="7"/>
  <c r="J92" i="7"/>
  <c r="H92" i="7"/>
  <c r="M91" i="7"/>
  <c r="L91" i="7"/>
  <c r="J91" i="7"/>
  <c r="H91" i="7"/>
  <c r="P91" i="7" s="1"/>
  <c r="M90" i="7"/>
  <c r="L90" i="7"/>
  <c r="J90" i="7"/>
  <c r="H90" i="7"/>
  <c r="M89" i="7"/>
  <c r="L89" i="7"/>
  <c r="J89" i="7"/>
  <c r="H89" i="7"/>
  <c r="P89" i="7" s="1"/>
  <c r="M88" i="7"/>
  <c r="L88" i="7"/>
  <c r="J88" i="7"/>
  <c r="H88" i="7"/>
  <c r="M87" i="7"/>
  <c r="L87" i="7"/>
  <c r="J87" i="7"/>
  <c r="H87" i="7"/>
  <c r="P87" i="7" s="1"/>
  <c r="M86" i="7"/>
  <c r="L86" i="7"/>
  <c r="J86" i="7"/>
  <c r="H86" i="7"/>
  <c r="P86" i="7" s="1"/>
  <c r="M85" i="7"/>
  <c r="L85" i="7"/>
  <c r="J85" i="7"/>
  <c r="H85" i="7"/>
  <c r="P85" i="7" s="1"/>
  <c r="M84" i="7"/>
  <c r="L84" i="7"/>
  <c r="J84" i="7"/>
  <c r="H84" i="7"/>
  <c r="P84" i="7" s="1"/>
  <c r="M83" i="7"/>
  <c r="L83" i="7"/>
  <c r="J83" i="7"/>
  <c r="H83" i="7"/>
  <c r="M82" i="7"/>
  <c r="L82" i="7"/>
  <c r="J82" i="7"/>
  <c r="H82" i="7"/>
  <c r="P82" i="7" s="1"/>
  <c r="M81" i="7"/>
  <c r="L81" i="7"/>
  <c r="J81" i="7"/>
  <c r="H81" i="7"/>
  <c r="M80" i="7"/>
  <c r="L80" i="7"/>
  <c r="J80" i="7"/>
  <c r="H80" i="7"/>
  <c r="P80" i="7" s="1"/>
  <c r="M79" i="7"/>
  <c r="O103" i="7" s="1"/>
  <c r="M73" i="7"/>
  <c r="L73" i="7"/>
  <c r="J73" i="7"/>
  <c r="H73" i="7"/>
  <c r="M72" i="7"/>
  <c r="L72" i="7"/>
  <c r="J72" i="7"/>
  <c r="H72" i="7"/>
  <c r="M71" i="7"/>
  <c r="L71" i="7"/>
  <c r="J71" i="7"/>
  <c r="H71" i="7"/>
  <c r="M70" i="7"/>
  <c r="L70" i="7"/>
  <c r="J70" i="7"/>
  <c r="H70" i="7"/>
  <c r="M69" i="7"/>
  <c r="L69" i="7"/>
  <c r="J69" i="7"/>
  <c r="H69" i="7"/>
  <c r="M68" i="7"/>
  <c r="L68" i="7"/>
  <c r="J68" i="7"/>
  <c r="H68" i="7"/>
  <c r="M67" i="7"/>
  <c r="L67" i="7"/>
  <c r="J67" i="7"/>
  <c r="H67" i="7"/>
  <c r="M66" i="7"/>
  <c r="L66" i="7"/>
  <c r="J66" i="7"/>
  <c r="H66" i="7"/>
  <c r="M65" i="7"/>
  <c r="L65" i="7"/>
  <c r="J65" i="7"/>
  <c r="H65" i="7"/>
  <c r="M64" i="7"/>
  <c r="L64" i="7"/>
  <c r="J64" i="7"/>
  <c r="H64" i="7"/>
  <c r="M63" i="7"/>
  <c r="L63" i="7"/>
  <c r="J63" i="7"/>
  <c r="H63" i="7"/>
  <c r="M62" i="7"/>
  <c r="L62" i="7"/>
  <c r="J62" i="7"/>
  <c r="H62" i="7"/>
  <c r="M61" i="7"/>
  <c r="L61" i="7"/>
  <c r="J61" i="7"/>
  <c r="H61" i="7"/>
  <c r="M60" i="7"/>
  <c r="L60" i="7"/>
  <c r="J60" i="7"/>
  <c r="H60" i="7"/>
  <c r="M59" i="7"/>
  <c r="L59" i="7"/>
  <c r="J59" i="7"/>
  <c r="H59" i="7"/>
  <c r="M58" i="7"/>
  <c r="L58" i="7"/>
  <c r="J58" i="7"/>
  <c r="H58" i="7"/>
  <c r="M57" i="7"/>
  <c r="L57" i="7"/>
  <c r="J57" i="7"/>
  <c r="H57" i="7"/>
  <c r="M56" i="7"/>
  <c r="L56" i="7"/>
  <c r="J56" i="7"/>
  <c r="H56" i="7"/>
  <c r="M55" i="7"/>
  <c r="L55" i="7"/>
  <c r="J55" i="7"/>
  <c r="H55" i="7"/>
  <c r="M54" i="7"/>
  <c r="L54" i="7"/>
  <c r="J54" i="7"/>
  <c r="H54" i="7"/>
  <c r="M53" i="7"/>
  <c r="L53" i="7"/>
  <c r="J53" i="7"/>
  <c r="H53" i="7"/>
  <c r="M52" i="7"/>
  <c r="L52" i="7"/>
  <c r="J52" i="7"/>
  <c r="H52" i="7"/>
  <c r="M51" i="7"/>
  <c r="L51" i="7"/>
  <c r="J51" i="7"/>
  <c r="H51" i="7"/>
  <c r="M50" i="7"/>
  <c r="L50" i="7"/>
  <c r="J50" i="7"/>
  <c r="H50" i="7"/>
  <c r="M49" i="7"/>
  <c r="O70" i="7" s="1"/>
  <c r="M42" i="7"/>
  <c r="L42" i="7"/>
  <c r="J42" i="7"/>
  <c r="H42" i="7"/>
  <c r="M41" i="7"/>
  <c r="L41" i="7"/>
  <c r="J41" i="7"/>
  <c r="H41" i="7"/>
  <c r="P41" i="7" s="1"/>
  <c r="M40" i="7"/>
  <c r="L40" i="7"/>
  <c r="J40" i="7"/>
  <c r="H40" i="7"/>
  <c r="M39" i="7"/>
  <c r="L39" i="7"/>
  <c r="J39" i="7"/>
  <c r="H39" i="7"/>
  <c r="P39" i="7" s="1"/>
  <c r="M38" i="7"/>
  <c r="L38" i="7"/>
  <c r="J38" i="7"/>
  <c r="H38" i="7"/>
  <c r="M37" i="7"/>
  <c r="L37" i="7"/>
  <c r="J37" i="7"/>
  <c r="H37" i="7"/>
  <c r="P37" i="7" s="1"/>
  <c r="M36" i="7"/>
  <c r="L36" i="7"/>
  <c r="J36" i="7"/>
  <c r="H36" i="7"/>
  <c r="M35" i="7"/>
  <c r="L35" i="7"/>
  <c r="J35" i="7"/>
  <c r="H35" i="7"/>
  <c r="P35" i="7" s="1"/>
  <c r="M34" i="7"/>
  <c r="L34" i="7"/>
  <c r="J34" i="7"/>
  <c r="H34" i="7"/>
  <c r="M33" i="7"/>
  <c r="L33" i="7"/>
  <c r="J33" i="7"/>
  <c r="H33" i="7"/>
  <c r="P33" i="7" s="1"/>
  <c r="M32" i="7"/>
  <c r="L32" i="7"/>
  <c r="J32" i="7"/>
  <c r="H32" i="7"/>
  <c r="M31" i="7"/>
  <c r="L31" i="7"/>
  <c r="J31" i="7"/>
  <c r="H31" i="7"/>
  <c r="P31" i="7" s="1"/>
  <c r="M30" i="7"/>
  <c r="L30" i="7"/>
  <c r="J30" i="7"/>
  <c r="H30" i="7"/>
  <c r="M29" i="7"/>
  <c r="L29" i="7"/>
  <c r="J29" i="7"/>
  <c r="H29" i="7"/>
  <c r="P29" i="7" s="1"/>
  <c r="M28" i="7"/>
  <c r="L28" i="7"/>
  <c r="J28" i="7"/>
  <c r="H28" i="7"/>
  <c r="M27" i="7"/>
  <c r="L27" i="7"/>
  <c r="J27" i="7"/>
  <c r="H27" i="7"/>
  <c r="P27" i="7" s="1"/>
  <c r="M26" i="7"/>
  <c r="L26" i="7"/>
  <c r="J26" i="7"/>
  <c r="H26" i="7"/>
  <c r="M25" i="7"/>
  <c r="L25" i="7"/>
  <c r="J25" i="7"/>
  <c r="H25" i="7"/>
  <c r="P25" i="7" s="1"/>
  <c r="M24" i="7"/>
  <c r="L24" i="7"/>
  <c r="J24" i="7"/>
  <c r="H24" i="7"/>
  <c r="M23" i="7"/>
  <c r="L23" i="7"/>
  <c r="J23" i="7"/>
  <c r="H23" i="7"/>
  <c r="P23" i="7" s="1"/>
  <c r="M22" i="7"/>
  <c r="L22" i="7"/>
  <c r="J22" i="7"/>
  <c r="H22" i="7"/>
  <c r="M21" i="7"/>
  <c r="J21" i="7"/>
  <c r="P21" i="7"/>
  <c r="M20" i="7"/>
  <c r="L20" i="7"/>
  <c r="J20" i="7"/>
  <c r="H20" i="7"/>
  <c r="M19" i="7"/>
  <c r="L19" i="7"/>
  <c r="J19" i="7"/>
  <c r="H19" i="7"/>
  <c r="P19" i="7" s="1"/>
  <c r="M18" i="7"/>
  <c r="O35" i="7" s="1"/>
  <c r="P50" i="7" l="1"/>
  <c r="P52" i="7"/>
  <c r="P62" i="7"/>
  <c r="P64" i="7"/>
  <c r="P66" i="7"/>
  <c r="P68" i="7"/>
  <c r="P70" i="7"/>
  <c r="P103" i="7"/>
  <c r="P72" i="7"/>
  <c r="O73" i="7"/>
  <c r="O69" i="7"/>
  <c r="P51" i="7"/>
  <c r="O52" i="7"/>
  <c r="O60" i="7"/>
  <c r="P53" i="7"/>
  <c r="P55" i="7"/>
  <c r="P57" i="7"/>
  <c r="P59" i="7"/>
  <c r="P61" i="7"/>
  <c r="P63" i="7"/>
  <c r="P69" i="7"/>
  <c r="O86" i="7"/>
  <c r="O90" i="7"/>
  <c r="P65" i="7"/>
  <c r="P67" i="7"/>
  <c r="O68" i="7"/>
  <c r="O85" i="7"/>
  <c r="O94" i="7"/>
  <c r="O98" i="7"/>
  <c r="O92" i="7"/>
  <c r="O53" i="7"/>
  <c r="O55" i="7"/>
  <c r="O57" i="7"/>
  <c r="O59" i="7"/>
  <c r="O100" i="7"/>
  <c r="O101" i="7"/>
  <c r="O51" i="7"/>
  <c r="O19" i="7"/>
  <c r="P54" i="7"/>
  <c r="P56" i="7"/>
  <c r="P58" i="7"/>
  <c r="P60" i="7"/>
  <c r="P71" i="7"/>
  <c r="P73" i="7"/>
  <c r="O82" i="7"/>
  <c r="P88" i="7"/>
  <c r="P90" i="7"/>
  <c r="P92" i="7"/>
  <c r="P101" i="7"/>
  <c r="P20" i="7"/>
  <c r="P22" i="7"/>
  <c r="P24" i="7"/>
  <c r="P26" i="7"/>
  <c r="P28" i="7"/>
  <c r="P30" i="7"/>
  <c r="P32" i="7"/>
  <c r="P34" i="7"/>
  <c r="P36" i="7"/>
  <c r="P38" i="7"/>
  <c r="P40" i="7"/>
  <c r="P42" i="7"/>
  <c r="O61" i="7"/>
  <c r="O65" i="7"/>
  <c r="O67" i="7"/>
  <c r="P81" i="7"/>
  <c r="P83" i="7"/>
  <c r="O84" i="7"/>
  <c r="O93" i="7"/>
  <c r="O102" i="7"/>
  <c r="O42" i="7"/>
  <c r="O24" i="7"/>
  <c r="O32" i="7"/>
  <c r="O40" i="7"/>
  <c r="O50" i="7"/>
  <c r="O58" i="7"/>
  <c r="O66" i="7"/>
  <c r="O83" i="7"/>
  <c r="O91" i="7"/>
  <c r="O99" i="7"/>
  <c r="O39" i="7"/>
  <c r="O26" i="7"/>
  <c r="O34" i="7"/>
  <c r="O33" i="7"/>
  <c r="O41" i="7"/>
  <c r="O23" i="7"/>
  <c r="O22" i="7"/>
  <c r="O30" i="7"/>
  <c r="O38" i="7"/>
  <c r="O56" i="7"/>
  <c r="O64" i="7"/>
  <c r="O72" i="7"/>
  <c r="O81" i="7"/>
  <c r="O89" i="7"/>
  <c r="O97" i="7"/>
  <c r="O25" i="7"/>
  <c r="O31" i="7"/>
  <c r="O21" i="7"/>
  <c r="O29" i="7"/>
  <c r="O37" i="7"/>
  <c r="O63" i="7"/>
  <c r="O71" i="7"/>
  <c r="O80" i="7"/>
  <c r="O88" i="7"/>
  <c r="O96" i="7"/>
  <c r="O20" i="7"/>
  <c r="O28" i="7"/>
  <c r="O36" i="7"/>
  <c r="O54" i="7"/>
  <c r="O62" i="7"/>
  <c r="O87" i="7"/>
  <c r="O95" i="7"/>
  <c r="O27" i="7"/>
  <c r="R58" i="5"/>
  <c r="P58" i="5"/>
  <c r="N58" i="5"/>
  <c r="L58" i="5"/>
  <c r="J58" i="5"/>
  <c r="H58" i="5"/>
  <c r="R57" i="5"/>
  <c r="P57" i="5"/>
  <c r="N57" i="5"/>
  <c r="L57" i="5"/>
  <c r="J57" i="5"/>
  <c r="V57" i="5" s="1"/>
  <c r="H57" i="5"/>
  <c r="R56" i="5"/>
  <c r="P56" i="5"/>
  <c r="N56" i="5"/>
  <c r="L56" i="5"/>
  <c r="J56" i="5"/>
  <c r="H56" i="5"/>
  <c r="R55" i="5"/>
  <c r="P55" i="5"/>
  <c r="N55" i="5"/>
  <c r="L55" i="5"/>
  <c r="J55" i="5"/>
  <c r="H55" i="5"/>
  <c r="R54" i="5"/>
  <c r="P54" i="5"/>
  <c r="N54" i="5"/>
  <c r="L54" i="5"/>
  <c r="J54" i="5"/>
  <c r="H54" i="5"/>
  <c r="S53" i="5"/>
  <c r="R53" i="5"/>
  <c r="N53" i="5"/>
  <c r="J53" i="5"/>
  <c r="V53" i="5" s="1"/>
  <c r="R48" i="5"/>
  <c r="P48" i="5"/>
  <c r="N48" i="5"/>
  <c r="L48" i="5"/>
  <c r="J48" i="5"/>
  <c r="H48" i="5"/>
  <c r="R47" i="5"/>
  <c r="P47" i="5"/>
  <c r="N47" i="5"/>
  <c r="L47" i="5"/>
  <c r="J47" i="5"/>
  <c r="H47" i="5"/>
  <c r="R46" i="5"/>
  <c r="P46" i="5"/>
  <c r="N46" i="5"/>
  <c r="L46" i="5"/>
  <c r="J46" i="5"/>
  <c r="H46" i="5"/>
  <c r="R45" i="5"/>
  <c r="P45" i="5"/>
  <c r="N45" i="5"/>
  <c r="L45" i="5"/>
  <c r="J45" i="5"/>
  <c r="H45" i="5"/>
  <c r="R44" i="5"/>
  <c r="P44" i="5"/>
  <c r="N44" i="5"/>
  <c r="L44" i="5"/>
  <c r="J44" i="5"/>
  <c r="H44" i="5"/>
  <c r="S43" i="5"/>
  <c r="R43" i="5"/>
  <c r="N43" i="5"/>
  <c r="J43" i="5"/>
  <c r="V43" i="5" s="1"/>
  <c r="R38" i="5"/>
  <c r="P38" i="5"/>
  <c r="N38" i="5"/>
  <c r="L38" i="5"/>
  <c r="J38" i="5"/>
  <c r="H38" i="5"/>
  <c r="R37" i="5"/>
  <c r="P37" i="5"/>
  <c r="N37" i="5"/>
  <c r="L37" i="5"/>
  <c r="J37" i="5"/>
  <c r="H37" i="5"/>
  <c r="R36" i="5"/>
  <c r="P36" i="5"/>
  <c r="N36" i="5"/>
  <c r="L36" i="5"/>
  <c r="J36" i="5"/>
  <c r="H36" i="5"/>
  <c r="R35" i="5"/>
  <c r="P35" i="5"/>
  <c r="N35" i="5"/>
  <c r="L35" i="5"/>
  <c r="J35" i="5"/>
  <c r="V35" i="5" s="1"/>
  <c r="H35" i="5"/>
  <c r="T35" i="5" s="1"/>
  <c r="R34" i="5"/>
  <c r="P34" i="5"/>
  <c r="N34" i="5"/>
  <c r="L34" i="5"/>
  <c r="J34" i="5"/>
  <c r="H34" i="5"/>
  <c r="S33" i="5"/>
  <c r="R33" i="5"/>
  <c r="N33" i="5"/>
  <c r="J33" i="5"/>
  <c r="R28" i="5"/>
  <c r="P28" i="5"/>
  <c r="N28" i="5"/>
  <c r="L28" i="5"/>
  <c r="J28" i="5"/>
  <c r="V28" i="5" s="1"/>
  <c r="H28" i="5"/>
  <c r="R27" i="5"/>
  <c r="P27" i="5"/>
  <c r="N27" i="5"/>
  <c r="L27" i="5"/>
  <c r="J27" i="5"/>
  <c r="H27" i="5"/>
  <c r="R26" i="5"/>
  <c r="P26" i="5"/>
  <c r="N26" i="5"/>
  <c r="L26" i="5"/>
  <c r="J26" i="5"/>
  <c r="H26" i="5"/>
  <c r="R25" i="5"/>
  <c r="P25" i="5"/>
  <c r="N25" i="5"/>
  <c r="L25" i="5"/>
  <c r="J25" i="5"/>
  <c r="H25" i="5"/>
  <c r="R24" i="5"/>
  <c r="P24" i="5"/>
  <c r="N24" i="5"/>
  <c r="L24" i="5"/>
  <c r="J24" i="5"/>
  <c r="H24" i="5"/>
  <c r="S23" i="5"/>
  <c r="R23" i="5"/>
  <c r="N23" i="5"/>
  <c r="J23" i="5"/>
  <c r="R18" i="5"/>
  <c r="P18" i="5"/>
  <c r="N18" i="5"/>
  <c r="L18" i="5"/>
  <c r="J18" i="5"/>
  <c r="H18" i="5"/>
  <c r="R17" i="5"/>
  <c r="P17" i="5"/>
  <c r="N17" i="5"/>
  <c r="L17" i="5"/>
  <c r="J17" i="5"/>
  <c r="H17" i="5"/>
  <c r="R16" i="5"/>
  <c r="P16" i="5"/>
  <c r="N16" i="5"/>
  <c r="L16" i="5"/>
  <c r="J16" i="5"/>
  <c r="H16" i="5"/>
  <c r="R15" i="5"/>
  <c r="P15" i="5"/>
  <c r="N15" i="5"/>
  <c r="L15" i="5"/>
  <c r="J15" i="5"/>
  <c r="H15" i="5"/>
  <c r="R14" i="5"/>
  <c r="P14" i="5"/>
  <c r="N14" i="5"/>
  <c r="L14" i="5"/>
  <c r="J14" i="5"/>
  <c r="H14" i="5"/>
  <c r="T14" i="5" s="1"/>
  <c r="S13" i="5"/>
  <c r="R13" i="5"/>
  <c r="N13" i="5"/>
  <c r="J13" i="5"/>
  <c r="S25" i="5" l="1"/>
  <c r="T27" i="5"/>
  <c r="S55" i="5"/>
  <c r="U26" i="5"/>
  <c r="U36" i="5"/>
  <c r="V16" i="5"/>
  <c r="U17" i="5"/>
  <c r="S17" i="5"/>
  <c r="V23" i="5"/>
  <c r="U47" i="5"/>
  <c r="V15" i="5"/>
  <c r="V26" i="5"/>
  <c r="T56" i="5"/>
  <c r="T48" i="5"/>
  <c r="T25" i="5"/>
  <c r="U54" i="5"/>
  <c r="T17" i="5"/>
  <c r="V18" i="5"/>
  <c r="V55" i="5"/>
  <c r="U24" i="5"/>
  <c r="V47" i="5"/>
  <c r="U33" i="5"/>
  <c r="V33" i="5"/>
  <c r="T36" i="5"/>
  <c r="V37" i="5"/>
  <c r="U38" i="5"/>
  <c r="T44" i="5"/>
  <c r="V45" i="5"/>
  <c r="S46" i="5"/>
  <c r="V58" i="5"/>
  <c r="S15" i="5"/>
  <c r="T15" i="5"/>
  <c r="T28" i="5"/>
  <c r="V36" i="5"/>
  <c r="S37" i="5"/>
  <c r="U44" i="5"/>
  <c r="V44" i="5"/>
  <c r="S48" i="5"/>
  <c r="S57" i="5"/>
  <c r="T57" i="5"/>
  <c r="U14" i="5"/>
  <c r="V14" i="5"/>
  <c r="U15" i="5"/>
  <c r="U16" i="5"/>
  <c r="T18" i="5"/>
  <c r="S26" i="5"/>
  <c r="T26" i="5"/>
  <c r="V27" i="5"/>
  <c r="S34" i="5"/>
  <c r="T34" i="5"/>
  <c r="T47" i="5"/>
  <c r="U48" i="5"/>
  <c r="V48" i="5"/>
  <c r="T55" i="5"/>
  <c r="V56" i="5"/>
  <c r="U57" i="5"/>
  <c r="V34" i="5"/>
  <c r="S38" i="5"/>
  <c r="T38" i="5"/>
  <c r="U45" i="5"/>
  <c r="S56" i="5"/>
  <c r="U58" i="5"/>
  <c r="S14" i="5"/>
  <c r="V17" i="5"/>
  <c r="S18" i="5"/>
  <c r="T24" i="5"/>
  <c r="U25" i="5"/>
  <c r="V25" i="5"/>
  <c r="S36" i="5"/>
  <c r="V38" i="5"/>
  <c r="S44" i="5"/>
  <c r="T46" i="5"/>
  <c r="T54" i="5"/>
  <c r="U13" i="5"/>
  <c r="V13" i="5"/>
  <c r="T16" i="5"/>
  <c r="V24" i="5"/>
  <c r="U28" i="5"/>
  <c r="U34" i="5"/>
  <c r="U35" i="5"/>
  <c r="T37" i="5"/>
  <c r="U43" i="5"/>
  <c r="S45" i="5"/>
  <c r="T45" i="5"/>
  <c r="V46" i="5"/>
  <c r="V54" i="5"/>
  <c r="U55" i="5"/>
  <c r="T58" i="5"/>
  <c r="U23" i="5"/>
  <c r="S24" i="5"/>
  <c r="U27" i="5"/>
  <c r="S28" i="5"/>
  <c r="U46" i="5"/>
  <c r="S47" i="5"/>
  <c r="S27" i="5"/>
  <c r="U18" i="5"/>
  <c r="U37" i="5"/>
  <c r="U56" i="5"/>
  <c r="S16" i="5"/>
  <c r="S35" i="5"/>
  <c r="U53" i="5"/>
  <c r="S54" i="5"/>
  <c r="S58" i="5"/>
  <c r="R54" i="3" l="1"/>
  <c r="P54" i="3"/>
  <c r="N54" i="3"/>
  <c r="L54" i="3"/>
  <c r="J54" i="3"/>
  <c r="H54" i="3"/>
  <c r="R53" i="3"/>
  <c r="U53" i="3" s="1"/>
  <c r="P53" i="3"/>
  <c r="N53" i="3"/>
  <c r="L53" i="3"/>
  <c r="J53" i="3"/>
  <c r="H53" i="3"/>
  <c r="R52" i="3"/>
  <c r="P52" i="3"/>
  <c r="N52" i="3"/>
  <c r="U52" i="3" s="1"/>
  <c r="L52" i="3"/>
  <c r="J52" i="3"/>
  <c r="H52" i="3"/>
  <c r="R51" i="3"/>
  <c r="P51" i="3"/>
  <c r="N51" i="3"/>
  <c r="L51" i="3"/>
  <c r="J51" i="3"/>
  <c r="H51" i="3"/>
  <c r="R50" i="3"/>
  <c r="P50" i="3"/>
  <c r="N50" i="3"/>
  <c r="L50" i="3"/>
  <c r="J50" i="3"/>
  <c r="H50" i="3"/>
  <c r="S49" i="3"/>
  <c r="R49" i="3"/>
  <c r="N49" i="3"/>
  <c r="J49" i="3"/>
  <c r="R44" i="3"/>
  <c r="P44" i="3"/>
  <c r="N44" i="3"/>
  <c r="L44" i="3"/>
  <c r="J44" i="3"/>
  <c r="H44" i="3"/>
  <c r="R43" i="3"/>
  <c r="P43" i="3"/>
  <c r="N43" i="3"/>
  <c r="L43" i="3"/>
  <c r="J43" i="3"/>
  <c r="H43" i="3"/>
  <c r="S43" i="3" s="1"/>
  <c r="R42" i="3"/>
  <c r="P42" i="3"/>
  <c r="N42" i="3"/>
  <c r="L42" i="3"/>
  <c r="J42" i="3"/>
  <c r="H42" i="3"/>
  <c r="R41" i="3"/>
  <c r="P41" i="3"/>
  <c r="N41" i="3"/>
  <c r="L41" i="3"/>
  <c r="J41" i="3"/>
  <c r="H41" i="3"/>
  <c r="R40" i="3"/>
  <c r="P40" i="3"/>
  <c r="N40" i="3"/>
  <c r="L40" i="3"/>
  <c r="J40" i="3"/>
  <c r="H40" i="3"/>
  <c r="S39" i="3"/>
  <c r="R39" i="3"/>
  <c r="N39" i="3"/>
  <c r="U39" i="3" s="1"/>
  <c r="J39" i="3"/>
  <c r="R34" i="3"/>
  <c r="P34" i="3"/>
  <c r="N34" i="3"/>
  <c r="L34" i="3"/>
  <c r="J34" i="3"/>
  <c r="H34" i="3"/>
  <c r="R33" i="3"/>
  <c r="P33" i="3"/>
  <c r="N33" i="3"/>
  <c r="L33" i="3"/>
  <c r="J33" i="3"/>
  <c r="H33" i="3"/>
  <c r="S33" i="3" s="1"/>
  <c r="R32" i="3"/>
  <c r="P32" i="3"/>
  <c r="N32" i="3"/>
  <c r="L32" i="3"/>
  <c r="J32" i="3"/>
  <c r="H32" i="3"/>
  <c r="R31" i="3"/>
  <c r="P31" i="3"/>
  <c r="N31" i="3"/>
  <c r="L31" i="3"/>
  <c r="J31" i="3"/>
  <c r="H31" i="3"/>
  <c r="R30" i="3"/>
  <c r="P30" i="3"/>
  <c r="N30" i="3"/>
  <c r="L30" i="3"/>
  <c r="J30" i="3"/>
  <c r="H30" i="3"/>
  <c r="S29" i="3"/>
  <c r="R29" i="3"/>
  <c r="N29" i="3"/>
  <c r="J29" i="3"/>
  <c r="S24" i="3"/>
  <c r="R24" i="3"/>
  <c r="P24" i="3"/>
  <c r="N24" i="3"/>
  <c r="L24" i="3"/>
  <c r="J24" i="3"/>
  <c r="H24" i="3"/>
  <c r="R23" i="3"/>
  <c r="P23" i="3"/>
  <c r="N23" i="3"/>
  <c r="L23" i="3"/>
  <c r="J23" i="3"/>
  <c r="H23" i="3"/>
  <c r="R22" i="3"/>
  <c r="P22" i="3"/>
  <c r="N22" i="3"/>
  <c r="L22" i="3"/>
  <c r="J22" i="3"/>
  <c r="H22" i="3"/>
  <c r="R21" i="3"/>
  <c r="P21" i="3"/>
  <c r="N21" i="3"/>
  <c r="L21" i="3"/>
  <c r="J21" i="3"/>
  <c r="H21" i="3"/>
  <c r="R20" i="3"/>
  <c r="P20" i="3"/>
  <c r="N20" i="3"/>
  <c r="L20" i="3"/>
  <c r="J20" i="3"/>
  <c r="H20" i="3"/>
  <c r="S20" i="3" s="1"/>
  <c r="S19" i="3"/>
  <c r="R19" i="3"/>
  <c r="N19" i="3"/>
  <c r="J19" i="3"/>
  <c r="R14" i="3"/>
  <c r="P14" i="3"/>
  <c r="N14" i="3"/>
  <c r="L14" i="3"/>
  <c r="S14" i="3" s="1"/>
  <c r="J14" i="3"/>
  <c r="H14" i="3"/>
  <c r="R13" i="3"/>
  <c r="P13" i="3"/>
  <c r="N13" i="3"/>
  <c r="L13" i="3"/>
  <c r="J13" i="3"/>
  <c r="H13" i="3"/>
  <c r="R12" i="3"/>
  <c r="P12" i="3"/>
  <c r="N12" i="3"/>
  <c r="L12" i="3"/>
  <c r="J12" i="3"/>
  <c r="H12" i="3"/>
  <c r="R11" i="3"/>
  <c r="P11" i="3"/>
  <c r="N11" i="3"/>
  <c r="L11" i="3"/>
  <c r="J11" i="3"/>
  <c r="H11" i="3"/>
  <c r="R10" i="3"/>
  <c r="P10" i="3"/>
  <c r="N10" i="3"/>
  <c r="L10" i="3"/>
  <c r="J10" i="3"/>
  <c r="H10" i="3"/>
  <c r="S9" i="3"/>
  <c r="R9" i="3"/>
  <c r="N9" i="3"/>
  <c r="J9" i="3"/>
  <c r="U9" i="3" s="1"/>
  <c r="U40" i="3" l="1"/>
  <c r="U51" i="3"/>
  <c r="S52" i="3"/>
  <c r="U14" i="3"/>
  <c r="U32" i="3"/>
  <c r="U13" i="3"/>
  <c r="U23" i="3"/>
  <c r="S10" i="3"/>
  <c r="U11" i="3"/>
  <c r="S31" i="3"/>
  <c r="S42" i="3"/>
  <c r="U10" i="3"/>
  <c r="U22" i="3"/>
  <c r="U44" i="3"/>
  <c r="U21" i="3"/>
  <c r="U19" i="3"/>
  <c r="S21" i="3"/>
  <c r="S22" i="3"/>
  <c r="U41" i="3"/>
  <c r="S40" i="3"/>
  <c r="U49" i="3"/>
  <c r="S23" i="3"/>
  <c r="U33" i="3"/>
  <c r="U42" i="3"/>
  <c r="S44" i="3"/>
  <c r="U30" i="3"/>
  <c r="U34" i="3"/>
  <c r="S11" i="3"/>
  <c r="U29" i="3"/>
  <c r="S30" i="3"/>
  <c r="S34" i="3"/>
  <c r="S53" i="3"/>
  <c r="U20" i="3"/>
  <c r="U24" i="3"/>
  <c r="U43" i="3"/>
  <c r="S12" i="3"/>
  <c r="S50" i="3"/>
  <c r="S54" i="3"/>
  <c r="S41" i="3"/>
  <c r="U12" i="3"/>
  <c r="S13" i="3"/>
  <c r="U31" i="3"/>
  <c r="S32" i="3"/>
  <c r="U50" i="3"/>
  <c r="S51" i="3"/>
  <c r="U54" i="3"/>
  <c r="M34" i="2"/>
  <c r="L34" i="2"/>
  <c r="J34" i="2"/>
  <c r="H34" i="2"/>
  <c r="M33" i="2"/>
  <c r="L33" i="2"/>
  <c r="J33" i="2"/>
  <c r="H33" i="2"/>
  <c r="M32" i="2"/>
  <c r="L32" i="2"/>
  <c r="J32" i="2"/>
  <c r="H32" i="2"/>
  <c r="M31" i="2"/>
  <c r="L31" i="2"/>
  <c r="J31" i="2"/>
  <c r="H31" i="2"/>
  <c r="O30" i="2"/>
  <c r="M30" i="2"/>
  <c r="L30" i="2"/>
  <c r="J30" i="2"/>
  <c r="H30" i="2"/>
  <c r="O29" i="2"/>
  <c r="M29" i="2"/>
  <c r="L29" i="2"/>
  <c r="J29" i="2"/>
  <c r="H29" i="2"/>
  <c r="M28" i="2"/>
  <c r="L28" i="2"/>
  <c r="J28" i="2"/>
  <c r="H28" i="2"/>
  <c r="M27" i="2"/>
  <c r="L27" i="2"/>
  <c r="J27" i="2"/>
  <c r="H27" i="2"/>
  <c r="M26" i="2"/>
  <c r="L26" i="2"/>
  <c r="J26" i="2"/>
  <c r="H26" i="2"/>
  <c r="M25" i="2"/>
  <c r="L25" i="2"/>
  <c r="J25" i="2"/>
  <c r="H25" i="2"/>
  <c r="M24" i="2"/>
  <c r="L24" i="2"/>
  <c r="J24" i="2"/>
  <c r="H24" i="2"/>
  <c r="M23" i="2"/>
  <c r="L23" i="2"/>
  <c r="J23" i="2"/>
  <c r="H23" i="2"/>
  <c r="O22" i="2"/>
  <c r="M22" i="2"/>
  <c r="L22" i="2"/>
  <c r="J22" i="2"/>
  <c r="H22" i="2"/>
  <c r="O21" i="2"/>
  <c r="M21" i="2"/>
  <c r="L21" i="2"/>
  <c r="J21" i="2"/>
  <c r="H21" i="2"/>
  <c r="M20" i="2"/>
  <c r="L20" i="2"/>
  <c r="J20" i="2"/>
  <c r="H20" i="2"/>
  <c r="M19" i="2"/>
  <c r="L19" i="2"/>
  <c r="J19" i="2"/>
  <c r="H19" i="2"/>
  <c r="M18" i="2"/>
  <c r="L18" i="2"/>
  <c r="J18" i="2"/>
  <c r="H18" i="2"/>
  <c r="M17" i="2"/>
  <c r="L17" i="2"/>
  <c r="J17" i="2"/>
  <c r="H17" i="2"/>
  <c r="M16" i="2"/>
  <c r="L16" i="2"/>
  <c r="J16" i="2"/>
  <c r="H16" i="2"/>
  <c r="M15" i="2"/>
  <c r="L15" i="2"/>
  <c r="J15" i="2"/>
  <c r="H15" i="2"/>
  <c r="O14" i="2"/>
  <c r="M14" i="2"/>
  <c r="L14" i="2"/>
  <c r="J14" i="2"/>
  <c r="H14" i="2"/>
  <c r="O13" i="2"/>
  <c r="M13" i="2"/>
  <c r="L13" i="2"/>
  <c r="J13" i="2"/>
  <c r="H13" i="2"/>
  <c r="M12" i="2"/>
  <c r="L12" i="2"/>
  <c r="J12" i="2"/>
  <c r="H12" i="2"/>
  <c r="M11" i="2"/>
  <c r="L11" i="2"/>
  <c r="J11" i="2"/>
  <c r="H11" i="2"/>
  <c r="M10" i="2"/>
  <c r="O33" i="2" s="1"/>
  <c r="O16" i="2" l="1"/>
  <c r="O24" i="2"/>
  <c r="O32" i="2"/>
  <c r="O15" i="2"/>
  <c r="O23" i="2"/>
  <c r="O31" i="2"/>
  <c r="O12" i="2"/>
  <c r="O20" i="2"/>
  <c r="O28" i="2"/>
  <c r="O11" i="2"/>
  <c r="O19" i="2"/>
  <c r="O27" i="2"/>
  <c r="O18" i="2"/>
  <c r="O26" i="2"/>
  <c r="O34" i="2"/>
  <c r="O17" i="2"/>
  <c r="O25" i="2"/>
  <c r="K31" i="1"/>
  <c r="J31" i="1"/>
  <c r="H31" i="1"/>
  <c r="F31" i="1"/>
  <c r="K30" i="1"/>
  <c r="J30" i="1"/>
  <c r="H30" i="1"/>
  <c r="F30" i="1"/>
  <c r="K29" i="1"/>
  <c r="J29" i="1"/>
  <c r="H29" i="1"/>
  <c r="F29" i="1"/>
  <c r="K28" i="1"/>
  <c r="J28" i="1"/>
  <c r="H28" i="1"/>
  <c r="F28" i="1"/>
  <c r="K27" i="1"/>
  <c r="J27" i="1"/>
  <c r="H27" i="1"/>
  <c r="F27" i="1"/>
  <c r="K26" i="1"/>
  <c r="J26" i="1"/>
  <c r="H26" i="1"/>
  <c r="F26" i="1"/>
  <c r="K25" i="1"/>
  <c r="J25" i="1"/>
  <c r="H25" i="1"/>
  <c r="F25" i="1"/>
  <c r="K24" i="1"/>
  <c r="J24" i="1"/>
  <c r="H24" i="1"/>
  <c r="F24" i="1"/>
  <c r="K23" i="1"/>
  <c r="J23" i="1"/>
  <c r="H23" i="1"/>
  <c r="F23" i="1"/>
  <c r="K22" i="1"/>
  <c r="J22" i="1"/>
  <c r="H22" i="1"/>
  <c r="F22" i="1"/>
  <c r="K21" i="1"/>
  <c r="J21" i="1"/>
  <c r="H21" i="1"/>
  <c r="F21" i="1"/>
  <c r="K20" i="1"/>
  <c r="J20" i="1"/>
  <c r="H20" i="1"/>
  <c r="F20" i="1"/>
  <c r="K19" i="1"/>
  <c r="J19" i="1"/>
  <c r="H19" i="1"/>
  <c r="F19" i="1"/>
  <c r="K18" i="1"/>
  <c r="J18" i="1"/>
  <c r="H18" i="1"/>
  <c r="F18" i="1"/>
  <c r="K17" i="1"/>
  <c r="J17" i="1"/>
  <c r="H17" i="1"/>
  <c r="F17" i="1"/>
  <c r="K16" i="1"/>
  <c r="J16" i="1"/>
  <c r="H16" i="1"/>
  <c r="F16" i="1"/>
  <c r="K15" i="1"/>
  <c r="J15" i="1"/>
  <c r="H15" i="1"/>
  <c r="F15" i="1"/>
  <c r="M14" i="1"/>
  <c r="K14" i="1"/>
  <c r="J14" i="1"/>
  <c r="H14" i="1"/>
  <c r="F14" i="1"/>
  <c r="M13" i="1"/>
  <c r="K13" i="1"/>
  <c r="J13" i="1"/>
  <c r="H13" i="1"/>
  <c r="F13" i="1"/>
  <c r="K12" i="1"/>
  <c r="M12" i="1" s="1"/>
  <c r="J12" i="1"/>
  <c r="H12" i="1"/>
  <c r="F12" i="1"/>
  <c r="K11" i="1"/>
  <c r="J11" i="1"/>
  <c r="H11" i="1"/>
  <c r="F11" i="1"/>
  <c r="K10" i="1"/>
  <c r="M30" i="1" s="1"/>
  <c r="M21" i="1" l="1"/>
  <c r="M29" i="1"/>
  <c r="M20" i="1"/>
  <c r="M28" i="1"/>
  <c r="M11" i="1"/>
  <c r="M19" i="1"/>
  <c r="M27" i="1"/>
  <c r="M18" i="1"/>
  <c r="M26" i="1"/>
  <c r="M17" i="1"/>
  <c r="M25" i="1"/>
  <c r="M16" i="1"/>
  <c r="M24" i="1"/>
  <c r="M15" i="1"/>
  <c r="M23" i="1"/>
  <c r="M31" i="1"/>
  <c r="M22" i="1"/>
</calcChain>
</file>

<file path=xl/sharedStrings.xml><?xml version="1.0" encoding="utf-8"?>
<sst xmlns="http://schemas.openxmlformats.org/spreadsheetml/2006/main" count="472" uniqueCount="56">
  <si>
    <t xml:space="preserve">Laser writting power </t>
    <phoneticPr fontId="1" type="noConversion"/>
  </si>
  <si>
    <t>Fig. 4b</t>
    <phoneticPr fontId="1" type="noConversion"/>
  </si>
  <si>
    <t>22 mW</t>
    <phoneticPr fontId="1" type="noConversion"/>
  </si>
  <si>
    <r>
      <t>Measurement of three data (</t>
    </r>
    <r>
      <rPr>
        <sz val="12"/>
        <rFont val="Symbol"/>
        <family val="1"/>
        <charset val="2"/>
      </rPr>
      <t>m</t>
    </r>
    <r>
      <rPr>
        <sz val="12"/>
        <rFont val="Arial"/>
        <family val="2"/>
      </rPr>
      <t>m)</t>
    </r>
    <phoneticPr fontId="1" type="noConversion"/>
  </si>
  <si>
    <r>
      <t>Length (</t>
    </r>
    <r>
      <rPr>
        <sz val="12"/>
        <rFont val="Symbol"/>
        <family val="1"/>
        <charset val="2"/>
      </rPr>
      <t>m</t>
    </r>
    <r>
      <rPr>
        <sz val="12"/>
        <rFont val="Arial"/>
        <family val="2"/>
      </rPr>
      <t>m)</t>
    </r>
    <phoneticPr fontId="1" type="noConversion"/>
  </si>
  <si>
    <t>Shrinkage strain  (%)</t>
  </si>
  <si>
    <t>Increase Temperature</t>
    <phoneticPr fontId="1" type="noConversion"/>
  </si>
  <si>
    <t>Data Set 1</t>
    <phoneticPr fontId="1" type="noConversion"/>
  </si>
  <si>
    <t>Data Set 1_Shrinkage strain  (%)</t>
    <phoneticPr fontId="1" type="noConversion"/>
  </si>
  <si>
    <t>Data Set 2</t>
    <phoneticPr fontId="1" type="noConversion"/>
  </si>
  <si>
    <t>Data Set 2_Shrinkage strain  (%)</t>
    <phoneticPr fontId="1" type="noConversion"/>
  </si>
  <si>
    <t>Data Set 3</t>
    <phoneticPr fontId="1" type="noConversion"/>
  </si>
  <si>
    <t>Data Set 3_Shrinkage strain  (%)</t>
    <phoneticPr fontId="1" type="noConversion"/>
  </si>
  <si>
    <t>Average</t>
    <phoneticPr fontId="1" type="noConversion"/>
  </si>
  <si>
    <t>Standard Deviation</t>
    <phoneticPr fontId="1" type="noConversion"/>
  </si>
  <si>
    <t>Fig. 4c</t>
    <phoneticPr fontId="1" type="noConversion"/>
  </si>
  <si>
    <r>
      <t>Length (</t>
    </r>
    <r>
      <rPr>
        <sz val="12"/>
        <color theme="1"/>
        <rFont val="Symbol"/>
        <family val="1"/>
        <charset val="2"/>
      </rPr>
      <t>m</t>
    </r>
    <r>
      <rPr>
        <sz val="12"/>
        <color theme="1"/>
        <rFont val="Arial"/>
        <family val="2"/>
      </rPr>
      <t>m)</t>
    </r>
    <phoneticPr fontId="1" type="noConversion"/>
  </si>
  <si>
    <t>Temperature</t>
    <phoneticPr fontId="1" type="noConversion"/>
  </si>
  <si>
    <t>Number of laser switching events</t>
    <phoneticPr fontId="1" type="noConversion"/>
  </si>
  <si>
    <t xml:space="preserve">Power </t>
    <phoneticPr fontId="1" type="noConversion"/>
  </si>
  <si>
    <t>3.1 mW</t>
    <phoneticPr fontId="1" type="noConversion"/>
  </si>
  <si>
    <t>Supplementary Fig. 6b</t>
    <phoneticPr fontId="1" type="noConversion"/>
  </si>
  <si>
    <t>Supplementary Fig. 6c</t>
    <phoneticPr fontId="1" type="noConversion"/>
  </si>
  <si>
    <t>Shrinkage strain</t>
    <phoneticPr fontId="1" type="noConversion"/>
  </si>
  <si>
    <t>s</t>
    <phoneticPr fontId="1" type="noConversion"/>
  </si>
  <si>
    <t>Data Set 1_Up</t>
    <phoneticPr fontId="1" type="noConversion"/>
  </si>
  <si>
    <t>Normalization</t>
    <phoneticPr fontId="1" type="noConversion"/>
  </si>
  <si>
    <t>Data Set 1_Down</t>
    <phoneticPr fontId="1" type="noConversion"/>
  </si>
  <si>
    <t>Average_open</t>
    <phoneticPr fontId="1" type="noConversion"/>
  </si>
  <si>
    <t>Standard Deviation</t>
  </si>
  <si>
    <t>Averge_close</t>
    <phoneticPr fontId="1" type="noConversion"/>
  </si>
  <si>
    <t>4.6 mW</t>
    <phoneticPr fontId="1" type="noConversion"/>
  </si>
  <si>
    <t>5.7 mW</t>
    <phoneticPr fontId="1" type="noConversion"/>
  </si>
  <si>
    <t>7.3 mW</t>
    <phoneticPr fontId="1" type="noConversion"/>
  </si>
  <si>
    <t>8.7 mW</t>
    <phoneticPr fontId="1" type="noConversion"/>
  </si>
  <si>
    <t>4 mW</t>
    <phoneticPr fontId="1" type="noConversion"/>
  </si>
  <si>
    <t>Supplementary Fig. 6e</t>
    <phoneticPr fontId="1" type="noConversion"/>
  </si>
  <si>
    <t>Supplementary Fig. 6f</t>
    <phoneticPr fontId="1" type="noConversion"/>
  </si>
  <si>
    <t>7.9 mW</t>
    <phoneticPr fontId="1" type="noConversion"/>
  </si>
  <si>
    <t>13.8 mW</t>
    <phoneticPr fontId="1" type="noConversion"/>
  </si>
  <si>
    <t>19.2 mW</t>
    <phoneticPr fontId="1" type="noConversion"/>
  </si>
  <si>
    <t>Supplementary Fig. 7b</t>
    <phoneticPr fontId="1" type="noConversion"/>
  </si>
  <si>
    <t>16 mW</t>
    <phoneticPr fontId="1" type="noConversion"/>
  </si>
  <si>
    <t>28 mW</t>
    <phoneticPr fontId="1" type="noConversion"/>
  </si>
  <si>
    <t>Supplementary Fig. 7c</t>
    <phoneticPr fontId="1" type="noConversion"/>
  </si>
  <si>
    <t>Supplementary Fig. 7d</t>
    <phoneticPr fontId="1" type="noConversion"/>
  </si>
  <si>
    <t>decrease Temperature</t>
    <phoneticPr fontId="1" type="noConversion"/>
  </si>
  <si>
    <r>
      <rPr>
        <sz val="16"/>
        <color theme="1"/>
        <rFont val="Arial"/>
        <family val="2"/>
      </rPr>
      <t xml:space="preserve">Description: Thermal actuation behavior of the freestanding LCN microstrip was evaluated from 20 to 230 </t>
    </r>
    <r>
      <rPr>
        <sz val="16"/>
        <color theme="1"/>
        <rFont val="新細明體"/>
        <family val="2"/>
        <charset val="136"/>
      </rPr>
      <t>°</t>
    </r>
    <r>
      <rPr>
        <sz val="16"/>
        <color theme="1"/>
        <rFont val="Arial"/>
        <family val="2"/>
      </rPr>
      <t>C by measuring its deformation. n = 3 refers to Data Set 1</t>
    </r>
    <r>
      <rPr>
        <sz val="16"/>
        <color theme="1"/>
        <rFont val="新細明體"/>
        <family val="2"/>
        <charset val="136"/>
      </rPr>
      <t>–</t>
    </r>
    <r>
      <rPr>
        <sz val="16"/>
        <color theme="1"/>
        <rFont val="Arial"/>
        <family val="2"/>
      </rPr>
      <t>Data Set 3, which represent repeated measurements of the same sample.</t>
    </r>
    <phoneticPr fontId="1" type="noConversion"/>
  </si>
  <si>
    <t>RT</t>
    <phoneticPr fontId="1" type="noConversion"/>
  </si>
  <si>
    <t>RT = Room tamperature</t>
    <phoneticPr fontId="1" type="noConversion"/>
  </si>
  <si>
    <r>
      <rPr>
        <sz val="16"/>
        <color theme="1"/>
        <rFont val="Arial"/>
        <family val="2"/>
      </rPr>
      <t>Description: Mechanical stability and repeatability of the LCN micro-actuator  were evaluated during thermal cycling from RT to 200</t>
    </r>
    <r>
      <rPr>
        <sz val="16"/>
        <color theme="1"/>
        <rFont val="新細明體"/>
        <family val="1"/>
        <charset val="136"/>
      </rPr>
      <t> °</t>
    </r>
    <r>
      <rPr>
        <sz val="16"/>
        <color theme="1"/>
        <rFont val="Arial"/>
        <family val="2"/>
      </rPr>
      <t>C and back to RT. n = 3 refers to Data Set 1</t>
    </r>
    <r>
      <rPr>
        <sz val="16"/>
        <color theme="1"/>
        <rFont val="新細明體"/>
        <family val="2"/>
        <charset val="136"/>
      </rPr>
      <t>–</t>
    </r>
    <r>
      <rPr>
        <sz val="16"/>
        <color theme="1"/>
        <rFont val="Arial"/>
        <family val="2"/>
      </rPr>
      <t>Data Set 3, which represent repeated measurements of the same sample.</t>
    </r>
    <phoneticPr fontId="1" type="noConversion"/>
  </si>
  <si>
    <r>
      <t xml:space="preserve">Description:Representative optical micrograph of a stag beetle–inspired LCN microgripper under laser excitation (laser on), illustrating the definition of the jaw-opening angle Φ (Fig. 6d). The transient jaw-opening curves in Fig. 6e and Fig. 6f were used to evaluate the response time required for the microgripper to reach its maximum jaw-opening angle under different laser excitation powers and the recovery time required to return to its initial state after laser turn-off, respectively. The deformation was recorded at 60 frames per second, corresponding to a temporal resolution of </t>
    </r>
    <r>
      <rPr>
        <sz val="16"/>
        <color theme="1"/>
        <rFont val="細明體"/>
        <family val="2"/>
        <charset val="136"/>
      </rPr>
      <t>~</t>
    </r>
    <r>
      <rPr>
        <sz val="16"/>
        <color theme="1"/>
        <rFont val="Arial"/>
        <family val="2"/>
      </rPr>
      <t>0.017 s. n = 3 refers to Data Set 1–Data Set 3, representing repeated measurements of the same sample.</t>
    </r>
    <phoneticPr fontId="1" type="noConversion"/>
  </si>
  <si>
    <t>Description:The transient deformation curves were used to evaluate the response time required for the suspended LCN microstrip to reach its maximum bending deformation under different laser excitation powers in Fig. 6b, and the recovery time required to return to its initial state after laser turn-off in Fig. 6c. The deformation was recorded at 60 frames per second, corresponding to a temporal resolution of ~0.017 s. n = 3 refers to Data Set 1–Data Set 3, representing repeated measurements of the same sample.</t>
    <phoneticPr fontId="1" type="noConversion"/>
  </si>
  <si>
    <r>
      <rPr>
        <sz val="16"/>
        <color theme="1"/>
        <rFont val="Arial"/>
        <family val="2"/>
      </rPr>
      <t>Description: Recorded over repeated heating/switching events (up to 24) for structures printed at 16, 22, and 28 mW. n = 3 refers to Data Set 1</t>
    </r>
    <r>
      <rPr>
        <sz val="16"/>
        <color theme="1"/>
        <rFont val="新細明體"/>
        <family val="2"/>
        <charset val="136"/>
      </rPr>
      <t>–</t>
    </r>
    <r>
      <rPr>
        <sz val="16"/>
        <color theme="1"/>
        <rFont val="Arial"/>
        <family val="2"/>
      </rPr>
      <t>Data Set 3, representing repeated measurements of the same sample.</t>
    </r>
    <phoneticPr fontId="1" type="noConversion"/>
  </si>
  <si>
    <r>
      <rPr>
        <sz val="16"/>
        <color theme="1"/>
        <rFont val="Arial"/>
        <family val="2"/>
      </rPr>
      <t>Description: Shrinkage strain as a function of temperature during the heating ramp from RT to 230</t>
    </r>
    <r>
      <rPr>
        <sz val="16"/>
        <color theme="1"/>
        <rFont val="新細明體"/>
        <family val="1"/>
        <charset val="136"/>
      </rPr>
      <t> °</t>
    </r>
    <r>
      <rPr>
        <sz val="16"/>
        <color theme="1"/>
        <rFont val="Arial"/>
        <family val="2"/>
      </rPr>
      <t>C for structures fabricated at different DLW powers, where n = 3 refers to Data Set 1</t>
    </r>
    <r>
      <rPr>
        <sz val="16"/>
        <color theme="1"/>
        <rFont val="新細明體"/>
        <family val="2"/>
        <charset val="136"/>
      </rPr>
      <t>–</t>
    </r>
    <r>
      <rPr>
        <sz val="16"/>
        <color theme="1"/>
        <rFont val="Arial"/>
        <family val="2"/>
      </rPr>
      <t>Data Set 3, representing repeated measurements of the same sample.</t>
    </r>
    <phoneticPr fontId="1" type="noConversion"/>
  </si>
  <si>
    <r>
      <rPr>
        <sz val="16"/>
        <color theme="1"/>
        <rFont val="Arial"/>
        <family val="2"/>
      </rPr>
      <t>Description: Shrinkage strain as a function of temperature during the cooling ramp from 230</t>
    </r>
    <r>
      <rPr>
        <sz val="16"/>
        <color theme="1"/>
        <rFont val="新細明體"/>
        <family val="1"/>
        <charset val="136"/>
      </rPr>
      <t> °</t>
    </r>
    <r>
      <rPr>
        <sz val="16"/>
        <color theme="1"/>
        <rFont val="Arial"/>
        <family val="2"/>
      </rPr>
      <t>C back to RT for structures fabricated at different DLW powers, where n = 3 refers to Data Set 1</t>
    </r>
    <r>
      <rPr>
        <sz val="16"/>
        <color theme="1"/>
        <rFont val="新細明體"/>
        <family val="2"/>
        <charset val="136"/>
      </rPr>
      <t>–</t>
    </r>
    <r>
      <rPr>
        <sz val="16"/>
        <color theme="1"/>
        <rFont val="Arial"/>
        <family val="2"/>
      </rPr>
      <t>Data Set 3, representing repeated measurements of the same sampl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_ "/>
    <numFmt numFmtId="177" formatCode="0_ "/>
    <numFmt numFmtId="178" formatCode="0.000_ "/>
    <numFmt numFmtId="179" formatCode="0.0"/>
  </numFmts>
  <fonts count="14" x14ac:knownFonts="1">
    <font>
      <sz val="12"/>
      <color theme="1"/>
      <name val="新細明體"/>
      <family val="2"/>
      <charset val="136"/>
      <scheme val="minor"/>
    </font>
    <font>
      <sz val="9"/>
      <name val="新細明體"/>
      <family val="2"/>
      <charset val="136"/>
      <scheme val="minor"/>
    </font>
    <font>
      <sz val="12"/>
      <name val="Arial"/>
      <family val="2"/>
    </font>
    <font>
      <sz val="12"/>
      <name val="Symbol"/>
      <family val="1"/>
      <charset val="2"/>
    </font>
    <font>
      <b/>
      <sz val="12"/>
      <name val="Arial"/>
      <family val="2"/>
    </font>
    <font>
      <sz val="12"/>
      <color theme="1"/>
      <name val="Arial"/>
      <family val="2"/>
    </font>
    <font>
      <sz val="12"/>
      <color theme="1"/>
      <name val="Symbol"/>
      <family val="1"/>
      <charset val="2"/>
    </font>
    <font>
      <sz val="12"/>
      <color rgb="FF040C28"/>
      <name val="Arial"/>
      <family val="2"/>
    </font>
    <font>
      <sz val="6"/>
      <color rgb="FF000000"/>
      <name val="Arial"/>
      <family val="2"/>
    </font>
    <font>
      <sz val="12"/>
      <color theme="0" tint="-0.14999847407452621"/>
      <name val="Arial"/>
      <family val="2"/>
    </font>
    <font>
      <sz val="16"/>
      <color theme="1"/>
      <name val="新細明體"/>
      <family val="2"/>
      <charset val="136"/>
    </font>
    <font>
      <sz val="16"/>
      <color theme="1"/>
      <name val="Arial"/>
      <family val="2"/>
    </font>
    <font>
      <sz val="16"/>
      <color theme="1"/>
      <name val="新細明體"/>
      <family val="1"/>
      <charset val="136"/>
    </font>
    <font>
      <sz val="16"/>
      <color theme="1"/>
      <name val="細明體"/>
      <family val="2"/>
      <charset val="136"/>
    </font>
  </fonts>
  <fills count="7">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5" tint="0.59999389629810485"/>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theme="0" tint="-0.14999847407452621"/>
      </top>
      <bottom/>
      <diagonal/>
    </border>
    <border>
      <left/>
      <right style="thin">
        <color theme="0" tint="-0.14999847407452621"/>
      </right>
      <top/>
      <bottom/>
      <diagonal/>
    </border>
    <border>
      <left style="thin">
        <color theme="0" tint="-0.14999847407452621"/>
      </left>
      <right/>
      <top style="thin">
        <color theme="0" tint="-0.14999847407452621"/>
      </top>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indexed="64"/>
      </right>
      <top style="thin">
        <color theme="0" tint="-0.14999847407452621"/>
      </top>
      <bottom/>
      <diagonal/>
    </border>
    <border>
      <left style="thin">
        <color indexed="64"/>
      </left>
      <right style="thin">
        <color indexed="64"/>
      </right>
      <top style="thin">
        <color theme="0" tint="-0.14999847407452621"/>
      </top>
      <bottom/>
      <diagonal/>
    </border>
    <border>
      <left style="thin">
        <color indexed="64"/>
      </left>
      <right style="thin">
        <color theme="0" tint="-0.14999847407452621"/>
      </right>
      <top style="thin">
        <color theme="0" tint="-0.14999847407452621"/>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top style="thin">
        <color theme="0" tint="-0.14999847407452621"/>
      </top>
      <bottom style="thin">
        <color theme="0" tint="-0.14999847407452621"/>
      </bottom>
      <diagonal/>
    </border>
    <border>
      <left style="thin">
        <color theme="0" tint="-0.14999847407452621"/>
      </left>
      <right/>
      <top/>
      <bottom/>
      <diagonal/>
    </border>
    <border>
      <left style="thin">
        <color theme="0" tint="-0.14999847407452621"/>
      </left>
      <right style="thin">
        <color theme="0" tint="-0.14999847407452621"/>
      </right>
      <top/>
      <bottom/>
      <diagonal/>
    </border>
    <border>
      <left/>
      <right style="thin">
        <color theme="0" tint="-0.14999847407452621"/>
      </right>
      <top style="thin">
        <color theme="0" tint="-0.14999847407452621"/>
      </top>
      <bottom/>
      <diagonal/>
    </border>
    <border>
      <left style="thin">
        <color theme="0" tint="-0.14999847407452621"/>
      </left>
      <right/>
      <top/>
      <bottom style="thin">
        <color theme="0" tint="-0.14999847407452621"/>
      </bottom>
      <diagonal/>
    </border>
    <border>
      <left style="thin">
        <color theme="0" tint="-0.14999847407452621"/>
      </left>
      <right style="thin">
        <color theme="0" tint="-0.14999847407452621"/>
      </right>
      <top/>
      <bottom style="thin">
        <color theme="0" tint="-0.14999847407452621"/>
      </bottom>
      <diagonal/>
    </border>
    <border>
      <left/>
      <right/>
      <top/>
      <bottom style="thin">
        <color theme="0" tint="-0.14999847407452621"/>
      </bottom>
      <diagonal/>
    </border>
    <border>
      <left/>
      <right style="thin">
        <color theme="0" tint="-0.14999847407452621"/>
      </right>
      <top/>
      <bottom style="thin">
        <color theme="0" tint="-0.14999847407452621"/>
      </bottom>
      <diagonal/>
    </border>
    <border>
      <left style="thin">
        <color theme="0" tint="-0.14999847407452621"/>
      </left>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s>
  <cellStyleXfs count="1">
    <xf numFmtId="0" fontId="0" fillId="0" borderId="0">
      <alignment vertical="center"/>
    </xf>
  </cellStyleXfs>
  <cellXfs count="93">
    <xf numFmtId="0" fontId="0" fillId="0" borderId="0" xfId="0">
      <alignment vertical="center"/>
    </xf>
    <xf numFmtId="0" fontId="2" fillId="0" borderId="0" xfId="0" applyFont="1">
      <alignment vertical="center"/>
    </xf>
    <xf numFmtId="0" fontId="2" fillId="2" borderId="1" xfId="0" applyFont="1" applyFill="1" applyBorder="1" applyAlignment="1">
      <alignment horizontal="center" vertical="center"/>
    </xf>
    <xf numFmtId="0" fontId="4" fillId="2" borderId="1" xfId="0" applyFont="1" applyFill="1" applyBorder="1" applyAlignment="1">
      <alignment horizontal="center" vertical="center"/>
    </xf>
    <xf numFmtId="0" fontId="2" fillId="3" borderId="1" xfId="0" applyFont="1" applyFill="1" applyBorder="1" applyAlignment="1">
      <alignment horizontal="center" vertical="center"/>
    </xf>
    <xf numFmtId="176" fontId="2" fillId="2" borderId="1" xfId="0" applyNumberFormat="1" applyFont="1" applyFill="1" applyBorder="1" applyAlignment="1">
      <alignment horizontal="center" vertical="center"/>
    </xf>
    <xf numFmtId="177" fontId="2" fillId="2" borderId="1" xfId="0" applyNumberFormat="1" applyFont="1" applyFill="1" applyBorder="1" applyAlignment="1">
      <alignment horizontal="center" vertical="center"/>
    </xf>
    <xf numFmtId="177" fontId="2" fillId="3" borderId="1" xfId="0" applyNumberFormat="1" applyFont="1" applyFill="1" applyBorder="1" applyAlignment="1">
      <alignment horizontal="center" vertical="center"/>
    </xf>
    <xf numFmtId="176" fontId="2" fillId="3" borderId="1" xfId="0" applyNumberFormat="1" applyFont="1" applyFill="1" applyBorder="1" applyAlignment="1">
      <alignment horizontal="center" vertical="center"/>
    </xf>
    <xf numFmtId="0" fontId="5" fillId="0" borderId="0" xfId="0" applyFont="1">
      <alignment vertical="center"/>
    </xf>
    <xf numFmtId="0" fontId="5" fillId="0" borderId="1" xfId="0" applyFont="1" applyBorder="1" applyAlignment="1">
      <alignment horizontal="center" vertical="center"/>
    </xf>
    <xf numFmtId="0" fontId="2" fillId="0" borderId="1" xfId="0" applyFont="1" applyBorder="1" applyAlignment="1">
      <alignment horizontal="center" vertical="center"/>
    </xf>
    <xf numFmtId="176" fontId="5" fillId="0" borderId="1" xfId="0" applyNumberFormat="1" applyFont="1" applyBorder="1" applyAlignment="1">
      <alignment horizontal="center" vertical="center"/>
    </xf>
    <xf numFmtId="177" fontId="5" fillId="0" borderId="1" xfId="0" applyNumberFormat="1" applyFont="1" applyBorder="1" applyAlignment="1">
      <alignment horizontal="center" vertical="center"/>
    </xf>
    <xf numFmtId="176" fontId="5" fillId="2" borderId="1" xfId="0" applyNumberFormat="1" applyFont="1" applyFill="1" applyBorder="1" applyAlignment="1">
      <alignment horizontal="center" vertical="center"/>
    </xf>
    <xf numFmtId="177" fontId="5" fillId="3" borderId="1" xfId="0" applyNumberFormat="1" applyFont="1" applyFill="1" applyBorder="1" applyAlignment="1">
      <alignment horizontal="center" vertical="center"/>
    </xf>
    <xf numFmtId="176" fontId="5" fillId="3" borderId="1" xfId="0" applyNumberFormat="1" applyFont="1" applyFill="1" applyBorder="1" applyAlignment="1">
      <alignment horizontal="center" vertical="center"/>
    </xf>
    <xf numFmtId="178" fontId="5" fillId="0" borderId="0" xfId="0" applyNumberFormat="1" applyFont="1" applyAlignment="1">
      <alignment horizontal="center" vertical="center"/>
    </xf>
    <xf numFmtId="178" fontId="5" fillId="0" borderId="1" xfId="0" applyNumberFormat="1" applyFont="1" applyBorder="1" applyAlignment="1">
      <alignment horizontal="center" vertical="center"/>
    </xf>
    <xf numFmtId="0" fontId="7" fillId="0" borderId="0" xfId="0" applyFont="1" applyAlignment="1">
      <alignment horizontal="center" vertical="center"/>
    </xf>
    <xf numFmtId="178" fontId="5" fillId="4" borderId="1" xfId="0" applyNumberFormat="1" applyFont="1" applyFill="1" applyBorder="1" applyAlignment="1">
      <alignment horizontal="center" vertical="center"/>
    </xf>
    <xf numFmtId="178" fontId="5" fillId="5" borderId="1" xfId="0" applyNumberFormat="1" applyFont="1" applyFill="1" applyBorder="1" applyAlignment="1">
      <alignment horizontal="center" vertical="center"/>
    </xf>
    <xf numFmtId="0" fontId="8" fillId="0" borderId="0" xfId="0" applyFont="1">
      <alignment vertical="center"/>
    </xf>
    <xf numFmtId="176" fontId="5" fillId="6" borderId="1" xfId="0" applyNumberFormat="1" applyFont="1" applyFill="1" applyBorder="1" applyAlignment="1">
      <alignment horizontal="center" vertical="center"/>
    </xf>
    <xf numFmtId="176" fontId="5" fillId="4" borderId="1" xfId="0" applyNumberFormat="1" applyFont="1" applyFill="1" applyBorder="1" applyAlignment="1">
      <alignment horizontal="center" vertical="center"/>
    </xf>
    <xf numFmtId="176" fontId="5" fillId="5" borderId="1" xfId="0" applyNumberFormat="1" applyFont="1" applyFill="1" applyBorder="1" applyAlignment="1">
      <alignment horizontal="center" vertical="center"/>
    </xf>
    <xf numFmtId="178" fontId="5" fillId="0" borderId="5" xfId="0" applyNumberFormat="1" applyFont="1" applyBorder="1" applyAlignment="1">
      <alignment horizontal="center" vertical="center"/>
    </xf>
    <xf numFmtId="178" fontId="5" fillId="0" borderId="6" xfId="0" applyNumberFormat="1" applyFont="1" applyBorder="1" applyAlignment="1">
      <alignment horizontal="center" vertical="center"/>
    </xf>
    <xf numFmtId="178" fontId="9" fillId="2" borderId="7" xfId="0" applyNumberFormat="1" applyFont="1" applyFill="1" applyBorder="1" applyAlignment="1">
      <alignment horizontal="center" vertical="center"/>
    </xf>
    <xf numFmtId="178" fontId="9" fillId="2" borderId="8" xfId="0" applyNumberFormat="1" applyFont="1" applyFill="1" applyBorder="1" applyAlignment="1">
      <alignment horizontal="center" vertical="center"/>
    </xf>
    <xf numFmtId="178" fontId="9" fillId="2" borderId="12" xfId="0" applyNumberFormat="1" applyFont="1" applyFill="1" applyBorder="1" applyAlignment="1">
      <alignment horizontal="center" vertical="center"/>
    </xf>
    <xf numFmtId="178" fontId="9" fillId="2" borderId="13" xfId="0" applyNumberFormat="1" applyFont="1" applyFill="1" applyBorder="1" applyAlignment="1">
      <alignment horizontal="center" vertical="center"/>
    </xf>
    <xf numFmtId="178" fontId="9" fillId="2" borderId="14" xfId="0" applyNumberFormat="1" applyFont="1" applyFill="1" applyBorder="1" applyAlignment="1">
      <alignment horizontal="center" vertical="center"/>
    </xf>
    <xf numFmtId="178" fontId="9" fillId="2" borderId="15" xfId="0" applyNumberFormat="1" applyFont="1" applyFill="1" applyBorder="1" applyAlignment="1">
      <alignment horizontal="center" vertical="center"/>
    </xf>
    <xf numFmtId="178" fontId="9" fillId="2" borderId="16" xfId="0" applyNumberFormat="1" applyFont="1" applyFill="1" applyBorder="1" applyAlignment="1">
      <alignment horizontal="center" vertical="center"/>
    </xf>
    <xf numFmtId="178" fontId="9" fillId="2" borderId="17" xfId="0" applyNumberFormat="1" applyFont="1" applyFill="1" applyBorder="1" applyAlignment="1">
      <alignment horizontal="center" vertical="center"/>
    </xf>
    <xf numFmtId="178" fontId="9" fillId="2" borderId="6" xfId="0" applyNumberFormat="1" applyFont="1" applyFill="1" applyBorder="1" applyAlignment="1">
      <alignment horizontal="center" vertical="center"/>
    </xf>
    <xf numFmtId="178" fontId="9" fillId="2" borderId="0" xfId="0" applyNumberFormat="1" applyFont="1" applyFill="1" applyAlignment="1">
      <alignment horizontal="center" vertical="center"/>
    </xf>
    <xf numFmtId="178" fontId="9" fillId="2" borderId="18" xfId="0" applyNumberFormat="1" applyFont="1" applyFill="1" applyBorder="1" applyAlignment="1">
      <alignment horizontal="center" vertical="center"/>
    </xf>
    <xf numFmtId="178" fontId="9" fillId="2" borderId="5" xfId="0" applyNumberFormat="1" applyFont="1" applyFill="1" applyBorder="1" applyAlignment="1">
      <alignment horizontal="center" vertical="center"/>
    </xf>
    <xf numFmtId="178" fontId="5" fillId="0" borderId="7" xfId="0" applyNumberFormat="1" applyFont="1" applyBorder="1" applyAlignment="1">
      <alignment horizontal="center" vertical="center"/>
    </xf>
    <xf numFmtId="178" fontId="5" fillId="0" borderId="19" xfId="0" applyNumberFormat="1" applyFont="1" applyBorder="1" applyAlignment="1">
      <alignment horizontal="center" vertical="center"/>
    </xf>
    <xf numFmtId="178" fontId="5" fillId="0" borderId="14" xfId="0" applyNumberFormat="1" applyFont="1" applyBorder="1" applyAlignment="1">
      <alignment horizontal="center" vertical="center"/>
    </xf>
    <xf numFmtId="178" fontId="9" fillId="2" borderId="20" xfId="0" applyNumberFormat="1" applyFont="1" applyFill="1" applyBorder="1" applyAlignment="1">
      <alignment horizontal="center" vertical="center"/>
    </xf>
    <xf numFmtId="178" fontId="9" fillId="2" borderId="21" xfId="0" applyNumberFormat="1" applyFont="1" applyFill="1" applyBorder="1" applyAlignment="1">
      <alignment horizontal="center" vertical="center"/>
    </xf>
    <xf numFmtId="178" fontId="9" fillId="2" borderId="19" xfId="0" applyNumberFormat="1" applyFont="1" applyFill="1" applyBorder="1" applyAlignment="1">
      <alignment horizontal="center" vertical="center"/>
    </xf>
    <xf numFmtId="178" fontId="9" fillId="2" borderId="22" xfId="0" applyNumberFormat="1" applyFont="1" applyFill="1" applyBorder="1" applyAlignment="1">
      <alignment horizontal="center" vertical="center"/>
    </xf>
    <xf numFmtId="178" fontId="5" fillId="0" borderId="17" xfId="0" applyNumberFormat="1" applyFont="1" applyBorder="1" applyAlignment="1">
      <alignment horizontal="center" vertical="center"/>
    </xf>
    <xf numFmtId="178" fontId="5" fillId="0" borderId="21" xfId="0" applyNumberFormat="1" applyFont="1" applyBorder="1" applyAlignment="1">
      <alignment horizontal="center" vertical="center"/>
    </xf>
    <xf numFmtId="178" fontId="5" fillId="0" borderId="20" xfId="0" applyNumberFormat="1" applyFont="1" applyBorder="1" applyAlignment="1">
      <alignment horizontal="center" vertical="center"/>
    </xf>
    <xf numFmtId="178" fontId="5" fillId="0" borderId="22" xfId="0" applyNumberFormat="1" applyFont="1" applyBorder="1" applyAlignment="1">
      <alignment horizontal="center" vertical="center"/>
    </xf>
    <xf numFmtId="178" fontId="5" fillId="0" borderId="23" xfId="0" applyNumberFormat="1" applyFont="1" applyBorder="1" applyAlignment="1">
      <alignment horizontal="center" vertical="center"/>
    </xf>
    <xf numFmtId="178" fontId="5" fillId="5" borderId="24" xfId="0" applyNumberFormat="1" applyFont="1" applyFill="1" applyBorder="1" applyAlignment="1">
      <alignment horizontal="center" vertical="center"/>
    </xf>
    <xf numFmtId="176" fontId="5" fillId="0" borderId="1" xfId="0" applyNumberFormat="1" applyFont="1" applyBorder="1">
      <alignment vertical="center"/>
    </xf>
    <xf numFmtId="176" fontId="5" fillId="6" borderId="1" xfId="0" applyNumberFormat="1" applyFont="1" applyFill="1" applyBorder="1">
      <alignment vertical="center"/>
    </xf>
    <xf numFmtId="176" fontId="5" fillId="4" borderId="1" xfId="0" applyNumberFormat="1" applyFont="1" applyFill="1" applyBorder="1">
      <alignment vertical="center"/>
    </xf>
    <xf numFmtId="176" fontId="5" fillId="5" borderId="1" xfId="0" applyNumberFormat="1" applyFont="1" applyFill="1" applyBorder="1">
      <alignment vertical="center"/>
    </xf>
    <xf numFmtId="178" fontId="5" fillId="0" borderId="12" xfId="0" applyNumberFormat="1" applyFont="1" applyBorder="1" applyAlignment="1">
      <alignment horizontal="center" vertical="center"/>
    </xf>
    <xf numFmtId="179" fontId="5" fillId="0" borderId="1" xfId="0" applyNumberFormat="1" applyFont="1" applyBorder="1">
      <alignment vertical="center"/>
    </xf>
    <xf numFmtId="179" fontId="5" fillId="6" borderId="1" xfId="0" applyNumberFormat="1" applyFont="1" applyFill="1" applyBorder="1">
      <alignment vertical="center"/>
    </xf>
    <xf numFmtId="179" fontId="5" fillId="4" borderId="1" xfId="0" applyNumberFormat="1" applyFont="1" applyFill="1" applyBorder="1" applyAlignment="1">
      <alignment horizontal="center" vertical="center"/>
    </xf>
    <xf numFmtId="179" fontId="5" fillId="4" borderId="1" xfId="0" applyNumberFormat="1" applyFont="1" applyFill="1" applyBorder="1">
      <alignment vertical="center"/>
    </xf>
    <xf numFmtId="179" fontId="5" fillId="5" borderId="1" xfId="0" applyNumberFormat="1" applyFont="1" applyFill="1" applyBorder="1" applyAlignment="1">
      <alignment horizontal="center" vertical="center"/>
    </xf>
    <xf numFmtId="179" fontId="5" fillId="5" borderId="1" xfId="0" applyNumberFormat="1" applyFont="1" applyFill="1" applyBorder="1">
      <alignment vertical="center"/>
    </xf>
    <xf numFmtId="179" fontId="5" fillId="0" borderId="1" xfId="0" applyNumberFormat="1" applyFont="1" applyBorder="1" applyAlignment="1">
      <alignment horizontal="center" vertical="center"/>
    </xf>
    <xf numFmtId="1" fontId="5" fillId="0" borderId="1" xfId="0" applyNumberFormat="1" applyFont="1" applyBorder="1" applyAlignment="1">
      <alignment horizontal="center" vertical="center"/>
    </xf>
    <xf numFmtId="179" fontId="5" fillId="2" borderId="1" xfId="0" applyNumberFormat="1" applyFont="1" applyFill="1" applyBorder="1" applyAlignment="1">
      <alignment horizontal="center" vertical="center"/>
    </xf>
    <xf numFmtId="1" fontId="5" fillId="3" borderId="1" xfId="0" applyNumberFormat="1" applyFont="1" applyFill="1" applyBorder="1" applyAlignment="1">
      <alignment horizontal="center" vertical="center"/>
    </xf>
    <xf numFmtId="179" fontId="5" fillId="3" borderId="1" xfId="0" applyNumberFormat="1" applyFont="1" applyFill="1" applyBorder="1" applyAlignment="1">
      <alignment horizontal="center" vertical="center"/>
    </xf>
    <xf numFmtId="0" fontId="5" fillId="0" borderId="0" xfId="0" applyFont="1" applyAlignment="1">
      <alignment horizontal="center" vertical="center"/>
    </xf>
    <xf numFmtId="179" fontId="2" fillId="2" borderId="1" xfId="0" applyNumberFormat="1" applyFont="1" applyFill="1" applyBorder="1" applyAlignment="1">
      <alignment horizontal="center" vertical="center"/>
    </xf>
    <xf numFmtId="1" fontId="2" fillId="2" borderId="1" xfId="0" applyNumberFormat="1" applyFont="1" applyFill="1" applyBorder="1" applyAlignment="1">
      <alignment horizontal="center" vertical="center"/>
    </xf>
    <xf numFmtId="1" fontId="2" fillId="3" borderId="1" xfId="0" applyNumberFormat="1" applyFont="1" applyFill="1" applyBorder="1" applyAlignment="1">
      <alignment horizontal="center" vertical="center"/>
    </xf>
    <xf numFmtId="179" fontId="2" fillId="3" borderId="1" xfId="0" applyNumberFormat="1" applyFont="1" applyFill="1" applyBorder="1" applyAlignment="1">
      <alignment horizontal="center" vertical="center"/>
    </xf>
    <xf numFmtId="0" fontId="2" fillId="0" borderId="0" xfId="0" applyFont="1" applyAlignment="1">
      <alignment horizontal="center" vertical="center"/>
    </xf>
    <xf numFmtId="0" fontId="2" fillId="2" borderId="20" xfId="0" applyFont="1" applyFill="1" applyBorder="1" applyAlignment="1">
      <alignment horizontal="center" vertical="center"/>
    </xf>
    <xf numFmtId="0" fontId="2" fillId="2" borderId="12" xfId="0" applyFont="1" applyFill="1" applyBorder="1" applyAlignment="1">
      <alignment horizontal="center" vertical="center"/>
    </xf>
    <xf numFmtId="176" fontId="0" fillId="0" borderId="0" xfId="0" applyNumberFormat="1">
      <alignment vertic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10" fillId="0" borderId="0" xfId="0" applyFont="1" applyAlignment="1">
      <alignment horizontal="left" vertical="center" wrapText="1"/>
    </xf>
    <xf numFmtId="0" fontId="5" fillId="0" borderId="1" xfId="0" applyFont="1" applyBorder="1" applyAlignment="1">
      <alignment horizontal="center" vertical="center"/>
    </xf>
    <xf numFmtId="0" fontId="2" fillId="0" borderId="1" xfId="0" applyFont="1" applyBorder="1" applyAlignment="1">
      <alignment horizontal="center" vertical="center"/>
    </xf>
    <xf numFmtId="178" fontId="5" fillId="0" borderId="2" xfId="0" applyNumberFormat="1" applyFont="1" applyBorder="1" applyAlignment="1">
      <alignment horizontal="center" vertical="center"/>
    </xf>
    <xf numFmtId="178" fontId="5" fillId="0" borderId="4" xfId="0" applyNumberFormat="1" applyFont="1" applyBorder="1" applyAlignment="1">
      <alignment horizontal="center" vertical="center"/>
    </xf>
    <xf numFmtId="178" fontId="5" fillId="0" borderId="3" xfId="0" applyNumberFormat="1" applyFont="1" applyBorder="1" applyAlignment="1">
      <alignment horizontal="center" vertical="center"/>
    </xf>
    <xf numFmtId="178" fontId="9" fillId="2" borderId="9" xfId="0" applyNumberFormat="1" applyFont="1" applyFill="1" applyBorder="1" applyAlignment="1">
      <alignment horizontal="center" vertical="center"/>
    </xf>
    <xf numFmtId="178" fontId="9" fillId="2" borderId="10" xfId="0" applyNumberFormat="1" applyFont="1" applyFill="1" applyBorder="1" applyAlignment="1">
      <alignment horizontal="center" vertical="center"/>
    </xf>
    <xf numFmtId="178" fontId="9" fillId="2" borderId="11" xfId="0" applyNumberFormat="1" applyFont="1" applyFill="1" applyBorder="1" applyAlignment="1">
      <alignment horizontal="center" vertical="center"/>
    </xf>
    <xf numFmtId="178" fontId="11" fillId="0" borderId="0" xfId="0" applyNumberFormat="1" applyFont="1" applyAlignment="1">
      <alignment horizontal="left" vertical="center" wrapText="1"/>
    </xf>
    <xf numFmtId="178" fontId="5" fillId="0" borderId="0" xfId="0" applyNumberFormat="1" applyFont="1" applyAlignment="1">
      <alignment horizontal="left" vertical="center" wrapText="1"/>
    </xf>
    <xf numFmtId="0" fontId="5" fillId="0" borderId="25" xfId="0" applyFont="1" applyBorder="1" applyAlignment="1">
      <alignment horizontal="center" vertical="center"/>
    </xf>
    <xf numFmtId="0" fontId="0" fillId="0" borderId="0" xfId="0" applyAlignment="1">
      <alignment horizontal="left" vertical="center" wrapText="1"/>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E982E-D730-4D9D-8170-B54B4A49F8A9}">
  <dimension ref="C4:N31"/>
  <sheetViews>
    <sheetView zoomScale="55" zoomScaleNormal="55" workbookViewId="0">
      <selection activeCell="P23" sqref="P23"/>
    </sheetView>
  </sheetViews>
  <sheetFormatPr defaultRowHeight="16.2" x14ac:dyDescent="0.3"/>
  <cols>
    <col min="3" max="3" width="23.44140625" bestFit="1" customWidth="1"/>
    <col min="4" max="4" width="26" bestFit="1" customWidth="1"/>
    <col min="5" max="5" width="12.33203125" bestFit="1" customWidth="1"/>
    <col min="6" max="6" width="38.44140625" bestFit="1" customWidth="1"/>
    <col min="7" max="7" width="12.77734375" bestFit="1" customWidth="1"/>
    <col min="8" max="8" width="38.44140625" bestFit="1" customWidth="1"/>
    <col min="9" max="9" width="12.77734375" bestFit="1" customWidth="1"/>
    <col min="10" max="10" width="38.44140625" bestFit="1" customWidth="1"/>
    <col min="11" max="11" width="16.6640625" bestFit="1" customWidth="1"/>
    <col min="12" max="12" width="22.6640625" bestFit="1" customWidth="1"/>
    <col min="13" max="13" width="16.6640625" bestFit="1" customWidth="1"/>
    <col min="14" max="14" width="23" customWidth="1"/>
  </cols>
  <sheetData>
    <row r="4" spans="3:14" ht="22.2" customHeight="1" x14ac:dyDescent="0.3">
      <c r="C4" s="80" t="s">
        <v>47</v>
      </c>
      <c r="D4" s="80"/>
      <c r="E4" s="80"/>
      <c r="F4" s="80"/>
      <c r="G4" s="80"/>
      <c r="H4" s="80"/>
      <c r="I4" s="80"/>
      <c r="J4" s="80"/>
      <c r="K4" s="80"/>
      <c r="L4" s="80"/>
      <c r="M4" s="80"/>
      <c r="N4" s="80"/>
    </row>
    <row r="5" spans="3:14" x14ac:dyDescent="0.3">
      <c r="C5" s="80"/>
      <c r="D5" s="80"/>
      <c r="E5" s="80"/>
      <c r="F5" s="80"/>
      <c r="G5" s="80"/>
      <c r="H5" s="80"/>
      <c r="I5" s="80"/>
      <c r="J5" s="80"/>
      <c r="K5" s="80"/>
      <c r="L5" s="80"/>
      <c r="M5" s="80"/>
      <c r="N5" s="80"/>
    </row>
    <row r="7" spans="3:14" x14ac:dyDescent="0.3">
      <c r="C7" s="1" t="s">
        <v>0</v>
      </c>
      <c r="D7" s="78" t="s">
        <v>1</v>
      </c>
      <c r="E7" s="78"/>
      <c r="F7" s="78"/>
      <c r="G7" s="78"/>
      <c r="H7" s="78"/>
      <c r="I7" s="78"/>
      <c r="J7" s="78"/>
      <c r="K7" s="78"/>
      <c r="L7" s="78"/>
      <c r="M7" s="78"/>
      <c r="N7" s="78"/>
    </row>
    <row r="8" spans="3:14" x14ac:dyDescent="0.3">
      <c r="C8" s="1" t="s">
        <v>2</v>
      </c>
      <c r="D8" s="2"/>
      <c r="E8" s="78" t="s">
        <v>3</v>
      </c>
      <c r="F8" s="78"/>
      <c r="G8" s="78"/>
      <c r="H8" s="78"/>
      <c r="I8" s="78"/>
      <c r="J8" s="78"/>
      <c r="K8" s="78" t="s">
        <v>4</v>
      </c>
      <c r="L8" s="78"/>
      <c r="M8" s="79" t="s">
        <v>5</v>
      </c>
      <c r="N8" s="79"/>
    </row>
    <row r="9" spans="3:14" x14ac:dyDescent="0.3">
      <c r="C9" s="1"/>
      <c r="D9" s="3" t="s">
        <v>6</v>
      </c>
      <c r="E9" s="2" t="s">
        <v>7</v>
      </c>
      <c r="F9" s="2" t="s">
        <v>8</v>
      </c>
      <c r="G9" s="2" t="s">
        <v>9</v>
      </c>
      <c r="H9" s="2" t="s">
        <v>10</v>
      </c>
      <c r="I9" s="2" t="s">
        <v>11</v>
      </c>
      <c r="J9" s="2" t="s">
        <v>12</v>
      </c>
      <c r="K9" s="2" t="s">
        <v>13</v>
      </c>
      <c r="L9" s="2" t="s">
        <v>14</v>
      </c>
      <c r="M9" s="4" t="s">
        <v>13</v>
      </c>
      <c r="N9" s="4" t="s">
        <v>14</v>
      </c>
    </row>
    <row r="10" spans="3:14" x14ac:dyDescent="0.3">
      <c r="C10" s="1"/>
      <c r="D10" s="2">
        <v>20</v>
      </c>
      <c r="E10" s="5">
        <v>54.237000000000002</v>
      </c>
      <c r="F10" s="6">
        <v>0</v>
      </c>
      <c r="G10" s="5">
        <v>54.470999999999997</v>
      </c>
      <c r="H10" s="6">
        <v>0</v>
      </c>
      <c r="I10" s="5">
        <v>53.649000000000001</v>
      </c>
      <c r="J10" s="6">
        <v>0</v>
      </c>
      <c r="K10" s="5">
        <f>AVERAGE(E10,G10,I10)</f>
        <v>54.119</v>
      </c>
      <c r="L10" s="5">
        <f>_xlfn.STDEV.S(E10,G10,I10)</f>
        <v>0.42351387226394199</v>
      </c>
      <c r="M10" s="7">
        <v>0</v>
      </c>
      <c r="N10" s="8">
        <f>_xlfn.STDEV.S(F10,H10,J10)</f>
        <v>0</v>
      </c>
    </row>
    <row r="11" spans="3:14" x14ac:dyDescent="0.3">
      <c r="C11" s="1"/>
      <c r="D11" s="2">
        <v>30</v>
      </c>
      <c r="E11" s="5">
        <v>54.237000000000002</v>
      </c>
      <c r="F11" s="6">
        <f>(E10-E11)/E10*100</f>
        <v>0</v>
      </c>
      <c r="G11" s="5">
        <v>54.470999999999997</v>
      </c>
      <c r="H11" s="6">
        <f>(G10-G11)/G10*100</f>
        <v>0</v>
      </c>
      <c r="I11" s="5">
        <v>53.649000000000001</v>
      </c>
      <c r="J11" s="6">
        <f>(I10-I11)/I10*100</f>
        <v>0</v>
      </c>
      <c r="K11" s="5">
        <f t="shared" ref="K11:K31" si="0">AVERAGE(E11,G11,I11)</f>
        <v>54.119</v>
      </c>
      <c r="L11" s="5">
        <f t="shared" ref="L11:L31" si="1">_xlfn.STDEV.S(E11,G11,I11)</f>
        <v>0.42351387226394199</v>
      </c>
      <c r="M11" s="7">
        <f>(K10-K11)/K10*100</f>
        <v>0</v>
      </c>
      <c r="N11" s="8">
        <f t="shared" ref="N11:N31" si="2">_xlfn.STDEV.S(F11,H11,J11)</f>
        <v>0</v>
      </c>
    </row>
    <row r="12" spans="3:14" x14ac:dyDescent="0.3">
      <c r="C12" s="1"/>
      <c r="D12" s="2">
        <v>40</v>
      </c>
      <c r="E12" s="5">
        <v>54.237000000000002</v>
      </c>
      <c r="F12" s="6">
        <f>(E10-E12)/E10*100</f>
        <v>0</v>
      </c>
      <c r="G12" s="5">
        <v>54.470999999999997</v>
      </c>
      <c r="H12" s="6">
        <f>(G10-G12)/G10*100</f>
        <v>0</v>
      </c>
      <c r="I12" s="5">
        <v>53.649000000000001</v>
      </c>
      <c r="J12" s="6">
        <f>(I10-I12)/I10*100</f>
        <v>0</v>
      </c>
      <c r="K12" s="5">
        <f t="shared" si="0"/>
        <v>54.119</v>
      </c>
      <c r="L12" s="5">
        <f t="shared" si="1"/>
        <v>0.42351387226394199</v>
      </c>
      <c r="M12" s="7">
        <f>(K10-K12)/K10*100</f>
        <v>0</v>
      </c>
      <c r="N12" s="8">
        <f t="shared" si="2"/>
        <v>0</v>
      </c>
    </row>
    <row r="13" spans="3:14" x14ac:dyDescent="0.3">
      <c r="C13" s="1"/>
      <c r="D13" s="2">
        <v>50</v>
      </c>
      <c r="E13" s="5">
        <v>54.237000000000002</v>
      </c>
      <c r="F13" s="6">
        <f>(E10-E13)/E10*100</f>
        <v>0</v>
      </c>
      <c r="G13" s="5">
        <v>54.470999999999997</v>
      </c>
      <c r="H13" s="6">
        <f>(G10-G13)/G10*100</f>
        <v>0</v>
      </c>
      <c r="I13" s="5">
        <v>53.649000000000001</v>
      </c>
      <c r="J13" s="6">
        <f>(I10-I13)/I10*100</f>
        <v>0</v>
      </c>
      <c r="K13" s="5">
        <f t="shared" si="0"/>
        <v>54.119</v>
      </c>
      <c r="L13" s="5">
        <f t="shared" si="1"/>
        <v>0.42351387226394199</v>
      </c>
      <c r="M13" s="7">
        <f>(K10-K13)/K10*100</f>
        <v>0</v>
      </c>
      <c r="N13" s="8">
        <f t="shared" si="2"/>
        <v>0</v>
      </c>
    </row>
    <row r="14" spans="3:14" x14ac:dyDescent="0.3">
      <c r="C14" s="1"/>
      <c r="D14" s="2">
        <v>60</v>
      </c>
      <c r="E14" s="5">
        <v>54.237000000000002</v>
      </c>
      <c r="F14" s="6">
        <f>(E10-E14)/E10*100</f>
        <v>0</v>
      </c>
      <c r="G14" s="5">
        <v>54.470999999999997</v>
      </c>
      <c r="H14" s="6">
        <f>(G10-G14)/G10*100</f>
        <v>0</v>
      </c>
      <c r="I14" s="5">
        <v>53.649000000000001</v>
      </c>
      <c r="J14" s="6">
        <f>(I10-I14)/I10*100</f>
        <v>0</v>
      </c>
      <c r="K14" s="5">
        <f t="shared" si="0"/>
        <v>54.119</v>
      </c>
      <c r="L14" s="5">
        <f t="shared" si="1"/>
        <v>0.42351387226394199</v>
      </c>
      <c r="M14" s="7">
        <f>(K10-K14)/K10*100</f>
        <v>0</v>
      </c>
      <c r="N14" s="8">
        <f t="shared" si="2"/>
        <v>0</v>
      </c>
    </row>
    <row r="15" spans="3:14" x14ac:dyDescent="0.3">
      <c r="C15" s="1"/>
      <c r="D15" s="2">
        <v>70</v>
      </c>
      <c r="E15" s="5">
        <v>54.237000000000002</v>
      </c>
      <c r="F15" s="6">
        <f>(E10-E15)/E10*100</f>
        <v>0</v>
      </c>
      <c r="G15" s="5">
        <v>54.470999999999997</v>
      </c>
      <c r="H15" s="6">
        <f>(G10-G15)/G10*100</f>
        <v>0</v>
      </c>
      <c r="I15" s="5">
        <v>53.649000000000001</v>
      </c>
      <c r="J15" s="6">
        <f>(I10-I15)/I10*100</f>
        <v>0</v>
      </c>
      <c r="K15" s="5">
        <f t="shared" si="0"/>
        <v>54.119</v>
      </c>
      <c r="L15" s="5">
        <f t="shared" si="1"/>
        <v>0.42351387226394199</v>
      </c>
      <c r="M15" s="7">
        <f>(K10-K15)/K10*100</f>
        <v>0</v>
      </c>
      <c r="N15" s="8">
        <f t="shared" si="2"/>
        <v>0</v>
      </c>
    </row>
    <row r="16" spans="3:14" x14ac:dyDescent="0.3">
      <c r="C16" s="1"/>
      <c r="D16" s="2">
        <v>80</v>
      </c>
      <c r="E16" s="5">
        <v>54.237000000000002</v>
      </c>
      <c r="F16" s="6">
        <f>(E10-E16)/E10*100</f>
        <v>0</v>
      </c>
      <c r="G16" s="5">
        <v>54.470999999999997</v>
      </c>
      <c r="H16" s="6">
        <f>(G10-G16)/G10*100</f>
        <v>0</v>
      </c>
      <c r="I16" s="5">
        <v>53.649000000000001</v>
      </c>
      <c r="J16" s="6">
        <f>(I10-I16)/I10*100</f>
        <v>0</v>
      </c>
      <c r="K16" s="5">
        <f t="shared" si="0"/>
        <v>54.119</v>
      </c>
      <c r="L16" s="5">
        <f t="shared" si="1"/>
        <v>0.42351387226394199</v>
      </c>
      <c r="M16" s="7">
        <f>(K10-K16)/K10*100</f>
        <v>0</v>
      </c>
      <c r="N16" s="8">
        <f t="shared" si="2"/>
        <v>0</v>
      </c>
    </row>
    <row r="17" spans="3:14" x14ac:dyDescent="0.3">
      <c r="C17" s="1"/>
      <c r="D17" s="2">
        <v>90</v>
      </c>
      <c r="E17" s="5">
        <v>54.237000000000002</v>
      </c>
      <c r="F17" s="6">
        <f>(E10-E17)/E10*100</f>
        <v>0</v>
      </c>
      <c r="G17" s="5">
        <v>54.470999999999997</v>
      </c>
      <c r="H17" s="6">
        <f>(G10-G17)/G10*100</f>
        <v>0</v>
      </c>
      <c r="I17" s="5">
        <v>53.649000000000001</v>
      </c>
      <c r="J17" s="6">
        <f>(I10-I17)/I10*100</f>
        <v>0</v>
      </c>
      <c r="K17" s="5">
        <f t="shared" si="0"/>
        <v>54.119</v>
      </c>
      <c r="L17" s="5">
        <f t="shared" si="1"/>
        <v>0.42351387226394199</v>
      </c>
      <c r="M17" s="7">
        <f>(K10-K17)/K10*100</f>
        <v>0</v>
      </c>
      <c r="N17" s="8">
        <f t="shared" si="2"/>
        <v>0</v>
      </c>
    </row>
    <row r="18" spans="3:14" x14ac:dyDescent="0.3">
      <c r="C18" s="1"/>
      <c r="D18" s="2">
        <v>100</v>
      </c>
      <c r="E18" s="5">
        <v>54.237000000000002</v>
      </c>
      <c r="F18" s="6">
        <f>(E10-E18)/E10*100</f>
        <v>0</v>
      </c>
      <c r="G18" s="5">
        <v>54.470999999999997</v>
      </c>
      <c r="H18" s="6">
        <f>(G10-G18)/G10*100</f>
        <v>0</v>
      </c>
      <c r="I18" s="5">
        <v>53.649000000000001</v>
      </c>
      <c r="J18" s="6">
        <f>(I10-I18)/I10*100</f>
        <v>0</v>
      </c>
      <c r="K18" s="5">
        <f t="shared" si="0"/>
        <v>54.119</v>
      </c>
      <c r="L18" s="5">
        <f t="shared" si="1"/>
        <v>0.42351387226394199</v>
      </c>
      <c r="M18" s="7">
        <f>(K10-K18)/K10*100</f>
        <v>0</v>
      </c>
      <c r="N18" s="8">
        <f t="shared" si="2"/>
        <v>0</v>
      </c>
    </row>
    <row r="19" spans="3:14" x14ac:dyDescent="0.3">
      <c r="C19" s="1"/>
      <c r="D19" s="2">
        <v>110</v>
      </c>
      <c r="E19" s="5">
        <v>54.237000000000002</v>
      </c>
      <c r="F19" s="6">
        <f>(E10-E19)/E10*100</f>
        <v>0</v>
      </c>
      <c r="G19" s="5">
        <v>54.470999999999997</v>
      </c>
      <c r="H19" s="6">
        <f>(G10-G19)/G10*100</f>
        <v>0</v>
      </c>
      <c r="I19" s="5">
        <v>53.649000000000001</v>
      </c>
      <c r="J19" s="6">
        <f>(I10-I19)/I10*100</f>
        <v>0</v>
      </c>
      <c r="K19" s="5">
        <f t="shared" si="0"/>
        <v>54.119</v>
      </c>
      <c r="L19" s="5">
        <f t="shared" si="1"/>
        <v>0.42351387226394199</v>
      </c>
      <c r="M19" s="7">
        <f>(K10-K19)/K10*100</f>
        <v>0</v>
      </c>
      <c r="N19" s="8">
        <f t="shared" si="2"/>
        <v>0</v>
      </c>
    </row>
    <row r="20" spans="3:14" x14ac:dyDescent="0.3">
      <c r="C20" s="1"/>
      <c r="D20" s="2">
        <v>120</v>
      </c>
      <c r="E20" s="5">
        <v>52.225000000000001</v>
      </c>
      <c r="F20" s="6">
        <f>(E10-E20)/E10*100</f>
        <v>3.709644707487509</v>
      </c>
      <c r="G20" s="5">
        <v>52.237000000000002</v>
      </c>
      <c r="H20" s="6">
        <f>(G10-G20)/G10*100</f>
        <v>4.1012648932459381</v>
      </c>
      <c r="I20" s="5">
        <v>51.448999999999998</v>
      </c>
      <c r="J20" s="6">
        <f>(I10-I20)/I10*100</f>
        <v>4.1007288113478406</v>
      </c>
      <c r="K20" s="5">
        <f t="shared" si="0"/>
        <v>51.970333333333336</v>
      </c>
      <c r="L20" s="5">
        <f t="shared" si="1"/>
        <v>0.45152777692334189</v>
      </c>
      <c r="M20" s="7">
        <f>(K10-K20)/K10*100</f>
        <v>3.970263062264018</v>
      </c>
      <c r="N20" s="8">
        <f t="shared" si="2"/>
        <v>0.22594742514189251</v>
      </c>
    </row>
    <row r="21" spans="3:14" x14ac:dyDescent="0.3">
      <c r="C21" s="1"/>
      <c r="D21" s="2">
        <v>130</v>
      </c>
      <c r="E21" s="5">
        <v>52.225000000000001</v>
      </c>
      <c r="F21" s="6">
        <f>(E10-E21)/E10*100</f>
        <v>3.709644707487509</v>
      </c>
      <c r="G21" s="5">
        <v>52.237000000000002</v>
      </c>
      <c r="H21" s="6">
        <f>(G10-G21)/G10*100</f>
        <v>4.1012648932459381</v>
      </c>
      <c r="I21" s="5">
        <v>51.344000000000001</v>
      </c>
      <c r="J21" s="6">
        <f>(I10-I21)/I10*100</f>
        <v>4.2964454137076178</v>
      </c>
      <c r="K21" s="5">
        <f t="shared" si="0"/>
        <v>51.93533333333334</v>
      </c>
      <c r="L21" s="5">
        <f t="shared" si="1"/>
        <v>0.51214483628494545</v>
      </c>
      <c r="M21" s="7">
        <f>(K10-K21)/K10*100</f>
        <v>4.0349353585000838</v>
      </c>
      <c r="N21" s="8">
        <f t="shared" si="2"/>
        <v>0.29883018429691727</v>
      </c>
    </row>
    <row r="22" spans="3:14" x14ac:dyDescent="0.3">
      <c r="C22" s="1"/>
      <c r="D22" s="2">
        <v>140</v>
      </c>
      <c r="E22" s="5">
        <v>51.695</v>
      </c>
      <c r="F22" s="6">
        <f>(E10-E22)/E10*100</f>
        <v>4.686837398823684</v>
      </c>
      <c r="G22" s="5">
        <v>51.173000000000002</v>
      </c>
      <c r="H22" s="6">
        <f>(G10-G22)/G10*100</f>
        <v>6.0545978594114214</v>
      </c>
      <c r="I22" s="5">
        <v>50.401000000000003</v>
      </c>
      <c r="J22" s="6">
        <f>(I10-I22)/I10*100</f>
        <v>6.0541668996626168</v>
      </c>
      <c r="K22" s="5">
        <f t="shared" si="0"/>
        <v>51.089666666666666</v>
      </c>
      <c r="L22" s="5">
        <f t="shared" si="1"/>
        <v>0.65101254468199876</v>
      </c>
      <c r="M22" s="7">
        <f>(K10-K22)/K10*100</f>
        <v>5.5975412208897684</v>
      </c>
      <c r="N22" s="8">
        <f t="shared" si="2"/>
        <v>0.7895524921474939</v>
      </c>
    </row>
    <row r="23" spans="3:14" x14ac:dyDescent="0.3">
      <c r="C23" s="1"/>
      <c r="D23" s="2">
        <v>150</v>
      </c>
      <c r="E23" s="5">
        <v>51.058999999999997</v>
      </c>
      <c r="F23" s="6">
        <f>(E10-E23)/E10*100</f>
        <v>5.8594686284270958</v>
      </c>
      <c r="G23" s="5">
        <v>50.640999999999998</v>
      </c>
      <c r="H23" s="6">
        <f>(G10-G23)/G10*100</f>
        <v>7.0312643424941683</v>
      </c>
      <c r="I23" s="5">
        <v>49.877000000000002</v>
      </c>
      <c r="J23" s="6">
        <f>(I10-I23)/I10*100</f>
        <v>7.030885943820012</v>
      </c>
      <c r="K23" s="5">
        <f t="shared" si="0"/>
        <v>50.525666666666666</v>
      </c>
      <c r="L23" s="5">
        <f t="shared" si="1"/>
        <v>0.59938079159523472</v>
      </c>
      <c r="M23" s="7">
        <f>(K10-K23)/K10*100</f>
        <v>6.6396890802367627</v>
      </c>
      <c r="N23" s="8">
        <f t="shared" si="2"/>
        <v>0.67642736312357332</v>
      </c>
    </row>
    <row r="24" spans="3:14" x14ac:dyDescent="0.3">
      <c r="C24" s="1"/>
      <c r="D24" s="2">
        <v>160</v>
      </c>
      <c r="E24" s="5">
        <v>49.435000000000002</v>
      </c>
      <c r="F24" s="6">
        <f>(E10-E24)/E10*100</f>
        <v>8.853734535464719</v>
      </c>
      <c r="G24" s="5">
        <v>49.79</v>
      </c>
      <c r="H24" s="6">
        <f>(G10-G24)/G10*100</f>
        <v>8.5935635475757692</v>
      </c>
      <c r="I24" s="5">
        <v>49.039000000000001</v>
      </c>
      <c r="J24" s="6">
        <f>(I10-I24)/I10*100</f>
        <v>8.5928908274152356</v>
      </c>
      <c r="K24" s="5">
        <f t="shared" si="0"/>
        <v>49.421333333333337</v>
      </c>
      <c r="L24" s="5">
        <f t="shared" si="1"/>
        <v>0.37568648276632538</v>
      </c>
      <c r="M24" s="7">
        <f>(K10-K24)/K10*100</f>
        <v>8.6802540081425441</v>
      </c>
      <c r="N24" s="8">
        <f t="shared" si="2"/>
        <v>0.15040436358947534</v>
      </c>
    </row>
    <row r="25" spans="3:14" x14ac:dyDescent="0.3">
      <c r="C25" s="1"/>
      <c r="D25" s="2">
        <v>170</v>
      </c>
      <c r="E25" s="5">
        <v>48.728999999999999</v>
      </c>
      <c r="F25" s="6">
        <f>(E10-E25)/E10*100</f>
        <v>10.155428950716306</v>
      </c>
      <c r="G25" s="5">
        <v>48.796999999999997</v>
      </c>
      <c r="H25" s="6">
        <f>(G10-G25)/G10*100</f>
        <v>10.416551926713296</v>
      </c>
      <c r="I25" s="5">
        <v>48.095999999999997</v>
      </c>
      <c r="J25" s="6">
        <f>(I10-I25)/I10*100</f>
        <v>10.350612313370249</v>
      </c>
      <c r="K25" s="5">
        <f t="shared" si="0"/>
        <v>48.54066666666666</v>
      </c>
      <c r="L25" s="5">
        <f t="shared" si="1"/>
        <v>0.38659065344797716</v>
      </c>
      <c r="M25" s="7">
        <f>(K10-K25)/K10*100</f>
        <v>10.307532166768308</v>
      </c>
      <c r="N25" s="8">
        <f t="shared" si="2"/>
        <v>0.13578769351347456</v>
      </c>
    </row>
    <row r="26" spans="3:14" x14ac:dyDescent="0.3">
      <c r="C26" s="1"/>
      <c r="D26" s="2">
        <v>180</v>
      </c>
      <c r="E26" s="5">
        <v>46.927999999999997</v>
      </c>
      <c r="F26" s="6">
        <f>(E10-E26)/E10*100</f>
        <v>13.476040341464321</v>
      </c>
      <c r="G26" s="5">
        <v>47.237000000000002</v>
      </c>
      <c r="H26" s="6">
        <f>(G10-G26)/G10*100</f>
        <v>13.280461162820576</v>
      </c>
      <c r="I26" s="5">
        <v>46.524000000000001</v>
      </c>
      <c r="J26" s="6">
        <f>(I10-I26)/I10*100</f>
        <v>13.280769445842418</v>
      </c>
      <c r="K26" s="5">
        <f t="shared" si="0"/>
        <v>46.896333333333331</v>
      </c>
      <c r="L26" s="5">
        <f t="shared" si="1"/>
        <v>0.35755325943603639</v>
      </c>
      <c r="M26" s="7">
        <f>(K10-K26)/K10*100</f>
        <v>13.345898236602061</v>
      </c>
      <c r="N26" s="8">
        <f t="shared" si="2"/>
        <v>0.11282880308559196</v>
      </c>
    </row>
    <row r="27" spans="3:14" x14ac:dyDescent="0.3">
      <c r="C27" s="1"/>
      <c r="D27" s="2">
        <v>190</v>
      </c>
      <c r="E27" s="5">
        <v>45.762999999999998</v>
      </c>
      <c r="F27" s="6">
        <f>(E10-E27)/E10*100</f>
        <v>15.624020502608927</v>
      </c>
      <c r="G27" s="5">
        <v>45.640999999999998</v>
      </c>
      <c r="H27" s="6">
        <f>(G10-G27)/G10*100</f>
        <v>16.210460612068804</v>
      </c>
      <c r="I27" s="5">
        <v>45.371000000000002</v>
      </c>
      <c r="J27" s="6">
        <f>(I10-I27)/I10*100</f>
        <v>15.429924136516988</v>
      </c>
      <c r="K27" s="5">
        <f t="shared" si="0"/>
        <v>45.591666666666669</v>
      </c>
      <c r="L27" s="5">
        <f t="shared" si="1"/>
        <v>0.20060242604049541</v>
      </c>
      <c r="M27" s="7">
        <f>(K10-K27)/K10*100</f>
        <v>15.756635069630502</v>
      </c>
      <c r="N27" s="8">
        <f t="shared" si="2"/>
        <v>0.40637064177510412</v>
      </c>
    </row>
    <row r="28" spans="3:14" x14ac:dyDescent="0.3">
      <c r="C28" s="1"/>
      <c r="D28" s="2">
        <v>200</v>
      </c>
      <c r="E28" s="5">
        <v>44.914999999999999</v>
      </c>
      <c r="F28" s="6">
        <f>(E10-E28)/E10*100</f>
        <v>17.187528808746801</v>
      </c>
      <c r="G28" s="5">
        <v>45.18</v>
      </c>
      <c r="H28" s="6">
        <f>(G10-G28)/G10*100</f>
        <v>17.056782508123582</v>
      </c>
      <c r="I28" s="5">
        <v>44.427999999999997</v>
      </c>
      <c r="J28" s="6">
        <f>(I10-I28)/I10*100</f>
        <v>17.187645622472001</v>
      </c>
      <c r="K28" s="5">
        <f t="shared" si="0"/>
        <v>44.841000000000001</v>
      </c>
      <c r="L28" s="5">
        <f t="shared" si="1"/>
        <v>0.38142233809781118</v>
      </c>
      <c r="M28" s="7">
        <f>(K10-K28)/K10*100</f>
        <v>17.143701842236549</v>
      </c>
      <c r="N28" s="8">
        <f t="shared" si="2"/>
        <v>7.5520155663980196E-2</v>
      </c>
    </row>
    <row r="29" spans="3:14" x14ac:dyDescent="0.3">
      <c r="C29" s="1"/>
      <c r="D29" s="2">
        <v>210</v>
      </c>
      <c r="E29" s="5">
        <v>44.914999999999999</v>
      </c>
      <c r="F29" s="6">
        <f>(E10-E29)/E10*100</f>
        <v>17.187528808746801</v>
      </c>
      <c r="G29" s="5">
        <v>45.109000000000002</v>
      </c>
      <c r="H29" s="6">
        <f>(G10-G29)/G10*100</f>
        <v>17.187127095151538</v>
      </c>
      <c r="I29" s="5">
        <v>44.427999999999997</v>
      </c>
      <c r="J29" s="6">
        <f>(I10-I29)/I10*100</f>
        <v>17.187645622472001</v>
      </c>
      <c r="K29" s="5">
        <f t="shared" si="0"/>
        <v>44.81733333333333</v>
      </c>
      <c r="L29" s="5">
        <f t="shared" si="1"/>
        <v>0.35084802027848871</v>
      </c>
      <c r="M29" s="7">
        <f>(K10-K29)/K10*100</f>
        <v>17.187432633024759</v>
      </c>
      <c r="N29" s="8">
        <f t="shared" si="2"/>
        <v>2.7199566206100327E-4</v>
      </c>
    </row>
    <row r="30" spans="3:14" x14ac:dyDescent="0.3">
      <c r="C30" s="1"/>
      <c r="D30" s="2">
        <v>220</v>
      </c>
      <c r="E30" s="5">
        <v>44.914999999999999</v>
      </c>
      <c r="F30" s="6">
        <f>(E10-E30)/E10*100</f>
        <v>17.187528808746801</v>
      </c>
      <c r="G30" s="5">
        <v>45.109000000000002</v>
      </c>
      <c r="H30" s="6">
        <f>(G10-G30)/G10*100</f>
        <v>17.187127095151538</v>
      </c>
      <c r="I30" s="5">
        <v>44.113999999999997</v>
      </c>
      <c r="J30" s="6">
        <f>(I10-I30)/I10*100</f>
        <v>17.772931461909828</v>
      </c>
      <c r="K30" s="5">
        <f t="shared" si="0"/>
        <v>44.712666666666671</v>
      </c>
      <c r="L30" s="5">
        <f t="shared" si="1"/>
        <v>0.52745647529756956</v>
      </c>
      <c r="M30" s="7">
        <f>(K10-K30)/K10*100</f>
        <v>17.380833595102143</v>
      </c>
      <c r="N30" s="8">
        <f t="shared" si="2"/>
        <v>0.33809840377647521</v>
      </c>
    </row>
    <row r="31" spans="3:14" x14ac:dyDescent="0.3">
      <c r="C31" s="1"/>
      <c r="D31" s="2">
        <v>230</v>
      </c>
      <c r="E31" s="5">
        <v>44.914999999999999</v>
      </c>
      <c r="F31" s="6">
        <f>(E10-E31)/E10*100</f>
        <v>17.187528808746801</v>
      </c>
      <c r="G31" s="5">
        <v>45.109000000000002</v>
      </c>
      <c r="H31" s="6">
        <f>(G10-G31)/G10*100</f>
        <v>17.187127095151538</v>
      </c>
      <c r="I31" s="5">
        <v>44.113999999999997</v>
      </c>
      <c r="J31" s="6">
        <f>(I10-I31)/I10*100</f>
        <v>17.772931461909828</v>
      </c>
      <c r="K31" s="5">
        <f t="shared" si="0"/>
        <v>44.712666666666671</v>
      </c>
      <c r="L31" s="5">
        <f t="shared" si="1"/>
        <v>0.52745647529756956</v>
      </c>
      <c r="M31" s="7">
        <f>(K10-K31)/K10*100</f>
        <v>17.380833595102143</v>
      </c>
      <c r="N31" s="8">
        <f t="shared" si="2"/>
        <v>0.33809840377647521</v>
      </c>
    </row>
  </sheetData>
  <mergeCells count="5">
    <mergeCell ref="D7:N7"/>
    <mergeCell ref="E8:J8"/>
    <mergeCell ref="K8:L8"/>
    <mergeCell ref="M8:N8"/>
    <mergeCell ref="C4:N5"/>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CE76A3-D1C0-4E87-B603-2A467247E2DE}">
  <dimension ref="D2:R34"/>
  <sheetViews>
    <sheetView topLeftCell="A3" zoomScale="70" zoomScaleNormal="70" workbookViewId="0">
      <selection activeCell="R22" sqref="R22"/>
    </sheetView>
  </sheetViews>
  <sheetFormatPr defaultRowHeight="16.2" x14ac:dyDescent="0.3"/>
  <cols>
    <col min="4" max="4" width="26.88671875" bestFit="1" customWidth="1"/>
    <col min="5" max="5" width="14.44140625" bestFit="1" customWidth="1"/>
    <col min="6" max="6" width="36" bestFit="1" customWidth="1"/>
    <col min="7" max="7" width="12.33203125" bestFit="1" customWidth="1"/>
    <col min="8" max="8" width="36.21875" bestFit="1" customWidth="1"/>
    <col min="9" max="9" width="12.33203125" bestFit="1" customWidth="1"/>
    <col min="10" max="10" width="36.44140625" bestFit="1" customWidth="1"/>
    <col min="11" max="11" width="12.33203125" bestFit="1" customWidth="1"/>
    <col min="12" max="12" width="36.44140625" bestFit="1" customWidth="1"/>
    <col min="13" max="13" width="15.44140625" bestFit="1" customWidth="1"/>
    <col min="14" max="14" width="21.44140625" bestFit="1" customWidth="1"/>
    <col min="15" max="15" width="17.77734375" bestFit="1" customWidth="1"/>
    <col min="16" max="16" width="21.5546875" bestFit="1" customWidth="1"/>
    <col min="17" max="17" width="9.88671875" bestFit="1" customWidth="1"/>
  </cols>
  <sheetData>
    <row r="2" spans="4:18" ht="22.2" customHeight="1" x14ac:dyDescent="0.3">
      <c r="D2" s="80" t="s">
        <v>50</v>
      </c>
      <c r="E2" s="80"/>
      <c r="F2" s="80"/>
      <c r="G2" s="80"/>
      <c r="H2" s="80"/>
      <c r="I2" s="80"/>
      <c r="J2" s="80"/>
      <c r="K2" s="80"/>
      <c r="L2" s="80"/>
      <c r="M2" s="80"/>
      <c r="N2" s="80"/>
      <c r="O2" s="80"/>
      <c r="P2" s="80"/>
    </row>
    <row r="3" spans="4:18" ht="16.2" customHeight="1" x14ac:dyDescent="0.3">
      <c r="D3" s="80"/>
      <c r="E3" s="80"/>
      <c r="F3" s="80"/>
      <c r="G3" s="80"/>
      <c r="H3" s="80"/>
      <c r="I3" s="80"/>
      <c r="J3" s="80"/>
      <c r="K3" s="80"/>
      <c r="L3" s="80"/>
      <c r="M3" s="80"/>
      <c r="N3" s="80"/>
      <c r="O3" s="80"/>
      <c r="P3" s="80"/>
    </row>
    <row r="4" spans="4:18" x14ac:dyDescent="0.3">
      <c r="D4" s="80"/>
      <c r="E4" s="80"/>
      <c r="F4" s="80"/>
      <c r="G4" s="80"/>
      <c r="H4" s="80"/>
      <c r="I4" s="80"/>
      <c r="J4" s="80"/>
      <c r="K4" s="80"/>
      <c r="L4" s="80"/>
      <c r="M4" s="80"/>
      <c r="N4" s="80"/>
      <c r="O4" s="80"/>
      <c r="P4" s="80"/>
    </row>
    <row r="5" spans="4:18" x14ac:dyDescent="0.3">
      <c r="D5" s="10" t="s">
        <v>49</v>
      </c>
    </row>
    <row r="6" spans="4:18" x14ac:dyDescent="0.3">
      <c r="D6" s="9" t="s">
        <v>0</v>
      </c>
      <c r="E6" s="9"/>
      <c r="F6" s="9"/>
      <c r="G6" s="9"/>
      <c r="H6" s="9"/>
      <c r="I6" s="9"/>
      <c r="J6" s="9"/>
      <c r="K6" s="9"/>
      <c r="L6" s="9"/>
      <c r="M6" s="9"/>
      <c r="N6" s="9"/>
      <c r="O6" s="9"/>
      <c r="P6" s="9"/>
    </row>
    <row r="7" spans="4:18" x14ac:dyDescent="0.3">
      <c r="D7" s="9" t="s">
        <v>2</v>
      </c>
      <c r="E7" s="81" t="s">
        <v>15</v>
      </c>
      <c r="F7" s="81"/>
      <c r="G7" s="81"/>
      <c r="H7" s="81"/>
      <c r="I7" s="81"/>
      <c r="J7" s="81"/>
      <c r="K7" s="81"/>
      <c r="L7" s="81"/>
      <c r="M7" s="81"/>
      <c r="N7" s="81"/>
      <c r="O7" s="81"/>
      <c r="P7" s="81"/>
    </row>
    <row r="8" spans="4:18" x14ac:dyDescent="0.3">
      <c r="D8" s="9"/>
      <c r="E8" s="10"/>
      <c r="F8" s="10"/>
      <c r="G8" s="82" t="s">
        <v>3</v>
      </c>
      <c r="H8" s="82"/>
      <c r="I8" s="82"/>
      <c r="J8" s="82"/>
      <c r="K8" s="82"/>
      <c r="L8" s="82"/>
      <c r="M8" s="81" t="s">
        <v>16</v>
      </c>
      <c r="N8" s="81"/>
      <c r="O8" s="81" t="s">
        <v>5</v>
      </c>
      <c r="P8" s="81"/>
    </row>
    <row r="9" spans="4:18" x14ac:dyDescent="0.3">
      <c r="D9" s="9"/>
      <c r="E9" s="10" t="s">
        <v>17</v>
      </c>
      <c r="F9" s="11" t="s">
        <v>18</v>
      </c>
      <c r="G9" s="11" t="s">
        <v>7</v>
      </c>
      <c r="H9" s="10" t="s">
        <v>8</v>
      </c>
      <c r="I9" s="11" t="s">
        <v>9</v>
      </c>
      <c r="J9" s="10" t="s">
        <v>10</v>
      </c>
      <c r="K9" s="11" t="s">
        <v>11</v>
      </c>
      <c r="L9" s="10" t="s">
        <v>12</v>
      </c>
      <c r="M9" s="2" t="s">
        <v>13</v>
      </c>
      <c r="N9" s="2" t="s">
        <v>14</v>
      </c>
      <c r="O9" s="4" t="s">
        <v>13</v>
      </c>
      <c r="P9" s="4" t="s">
        <v>14</v>
      </c>
    </row>
    <row r="10" spans="4:18" x14ac:dyDescent="0.3">
      <c r="D10" s="9"/>
      <c r="E10" s="10" t="s">
        <v>48</v>
      </c>
      <c r="F10" s="10">
        <v>0</v>
      </c>
      <c r="G10" s="12">
        <v>54.378999999999998</v>
      </c>
      <c r="H10" s="13">
        <v>0</v>
      </c>
      <c r="I10" s="12">
        <v>54.167000000000002</v>
      </c>
      <c r="J10" s="13">
        <v>0</v>
      </c>
      <c r="K10" s="12">
        <v>54.298000000000002</v>
      </c>
      <c r="L10" s="13">
        <v>0</v>
      </c>
      <c r="M10" s="14">
        <f>AVERAGE(G10,I10,K10)</f>
        <v>54.281333333333329</v>
      </c>
      <c r="N10" s="14">
        <f>_xlfn.STDEV.S(G10,I10,K10)</f>
        <v>0.10697819092381851</v>
      </c>
      <c r="O10" s="15">
        <v>0</v>
      </c>
      <c r="P10" s="16">
        <f>_xlfn.STDEV.S(H10,J10,L10)</f>
        <v>0</v>
      </c>
      <c r="R10" s="77"/>
    </row>
    <row r="11" spans="4:18" x14ac:dyDescent="0.3">
      <c r="D11" s="9"/>
      <c r="E11" s="10">
        <v>200</v>
      </c>
      <c r="F11" s="10">
        <v>1</v>
      </c>
      <c r="G11" s="12">
        <v>44.808999999999997</v>
      </c>
      <c r="H11" s="13">
        <f>(G10-G11)/G10*100</f>
        <v>17.598705382592549</v>
      </c>
      <c r="I11" s="12">
        <v>44.582999999999998</v>
      </c>
      <c r="J11" s="13">
        <f>(I10-I11)/I10*100</f>
        <v>17.693429578894904</v>
      </c>
      <c r="K11" s="12">
        <v>45.109000000000002</v>
      </c>
      <c r="L11" s="13">
        <f>(K10-K11)/K10*100</f>
        <v>16.923275258757229</v>
      </c>
      <c r="M11" s="14">
        <f t="shared" ref="M11:M34" si="0">AVERAGE(G11,I11,K11)</f>
        <v>44.833666666666666</v>
      </c>
      <c r="N11" s="14">
        <f t="shared" ref="N11:N34" si="1">_xlfn.STDEV.S(G11,I11,K11)</f>
        <v>0.26386612767336071</v>
      </c>
      <c r="O11" s="15">
        <f>(M10-M11)/M10*100</f>
        <v>17.405001105352358</v>
      </c>
      <c r="P11" s="16">
        <f t="shared" ref="P11:P34" si="2">_xlfn.STDEV.S(H11,J11,L11)</f>
        <v>0.41998337315820117</v>
      </c>
      <c r="R11" s="77"/>
    </row>
    <row r="12" spans="4:18" x14ac:dyDescent="0.3">
      <c r="D12" s="9"/>
      <c r="E12" s="10" t="s">
        <v>48</v>
      </c>
      <c r="F12" s="10">
        <v>2</v>
      </c>
      <c r="G12" s="12">
        <v>54.378999999999998</v>
      </c>
      <c r="H12" s="13">
        <f>(G10-G12)/G10*100</f>
        <v>0</v>
      </c>
      <c r="I12" s="12">
        <v>54.061999999999998</v>
      </c>
      <c r="J12" s="13">
        <f>(I10-I12)/I10*100</f>
        <v>0.19384496095409379</v>
      </c>
      <c r="K12" s="12">
        <v>54.298000000000002</v>
      </c>
      <c r="L12" s="13">
        <f>(K10-K12)/K10*100</f>
        <v>0</v>
      </c>
      <c r="M12" s="14">
        <f t="shared" si="0"/>
        <v>54.246333333333332</v>
      </c>
      <c r="N12" s="14">
        <f t="shared" si="1"/>
        <v>0.16469466698510177</v>
      </c>
      <c r="O12" s="15">
        <f>(M10-M12)/M10*100</f>
        <v>6.4478887769883919E-2</v>
      </c>
      <c r="P12" s="16">
        <f t="shared" si="2"/>
        <v>0.11191644038789855</v>
      </c>
      <c r="R12" s="77"/>
    </row>
    <row r="13" spans="4:18" x14ac:dyDescent="0.3">
      <c r="D13" s="9"/>
      <c r="E13" s="10">
        <v>200</v>
      </c>
      <c r="F13" s="10">
        <v>3</v>
      </c>
      <c r="G13" s="12">
        <v>44.914999999999999</v>
      </c>
      <c r="H13" s="13">
        <f>(G10-G13)/G10*100</f>
        <v>17.403777193401861</v>
      </c>
      <c r="I13" s="12">
        <v>45</v>
      </c>
      <c r="J13" s="13">
        <f>(I10-I13)/I10*100</f>
        <v>16.923588162534386</v>
      </c>
      <c r="K13" s="12">
        <v>45.109000000000002</v>
      </c>
      <c r="L13" s="13">
        <f>(K10-K13)/K10*100</f>
        <v>16.923275258757229</v>
      </c>
      <c r="M13" s="14">
        <f t="shared" si="0"/>
        <v>45.008000000000003</v>
      </c>
      <c r="N13" s="14">
        <f t="shared" si="1"/>
        <v>9.7247107926149948E-2</v>
      </c>
      <c r="O13" s="15">
        <f>(M10-M13)/M10*100</f>
        <v>17.083834835793756</v>
      </c>
      <c r="P13" s="16">
        <f t="shared" si="2"/>
        <v>0.27732763790369358</v>
      </c>
      <c r="R13" s="77"/>
    </row>
    <row r="14" spans="4:18" x14ac:dyDescent="0.3">
      <c r="D14" s="9"/>
      <c r="E14" s="10" t="s">
        <v>48</v>
      </c>
      <c r="F14" s="10">
        <v>4</v>
      </c>
      <c r="G14" s="12">
        <v>54.237000000000002</v>
      </c>
      <c r="H14" s="13">
        <f>(G10-G14)/G10*100</f>
        <v>0.26113021570826223</v>
      </c>
      <c r="I14" s="12">
        <v>54.167000000000002</v>
      </c>
      <c r="J14" s="13">
        <f>(I10-I14)/I10*100</f>
        <v>0</v>
      </c>
      <c r="K14" s="12">
        <v>54.298000000000002</v>
      </c>
      <c r="L14" s="13">
        <f>(K10-K14)/K10*100</f>
        <v>0</v>
      </c>
      <c r="M14" s="14">
        <f t="shared" si="0"/>
        <v>54.234000000000002</v>
      </c>
      <c r="N14" s="14">
        <f t="shared" si="1"/>
        <v>6.5551506466289655E-2</v>
      </c>
      <c r="O14" s="15">
        <f>(M10-M14)/M10*100</f>
        <v>8.7200019650697416E-2</v>
      </c>
      <c r="P14" s="16">
        <f t="shared" si="2"/>
        <v>0.15076360033271022</v>
      </c>
      <c r="R14" s="77"/>
    </row>
    <row r="15" spans="4:18" x14ac:dyDescent="0.3">
      <c r="D15" s="9"/>
      <c r="E15" s="10">
        <v>200</v>
      </c>
      <c r="F15" s="10">
        <v>5</v>
      </c>
      <c r="G15" s="12">
        <v>44.914999999999999</v>
      </c>
      <c r="H15" s="13">
        <f>(G10-G15)/G10*100</f>
        <v>17.403777193401861</v>
      </c>
      <c r="I15" s="12">
        <v>45</v>
      </c>
      <c r="J15" s="13">
        <f>(I10-I15)/I10*100</f>
        <v>16.923588162534386</v>
      </c>
      <c r="K15" s="12">
        <v>45.109000000000002</v>
      </c>
      <c r="L15" s="13">
        <f>(K10-K15)/K10*100</f>
        <v>16.923275258757229</v>
      </c>
      <c r="M15" s="14">
        <f t="shared" si="0"/>
        <v>45.008000000000003</v>
      </c>
      <c r="N15" s="14">
        <f t="shared" si="1"/>
        <v>9.7247107926149948E-2</v>
      </c>
      <c r="O15" s="15">
        <f>(M10-M15)/M10*100</f>
        <v>17.083834835793756</v>
      </c>
      <c r="P15" s="16">
        <f t="shared" si="2"/>
        <v>0.27732763790369358</v>
      </c>
      <c r="R15" s="77"/>
    </row>
    <row r="16" spans="4:18" x14ac:dyDescent="0.3">
      <c r="D16" s="9"/>
      <c r="E16" s="10" t="s">
        <v>48</v>
      </c>
      <c r="F16" s="10">
        <v>6</v>
      </c>
      <c r="G16" s="12">
        <v>54.343000000000004</v>
      </c>
      <c r="H16" s="13">
        <f>(G10-G16)/G10*100</f>
        <v>6.6202026517578963E-2</v>
      </c>
      <c r="I16" s="12">
        <v>54.167000000000002</v>
      </c>
      <c r="J16" s="13">
        <f>(I10-I16)/I10*100</f>
        <v>0</v>
      </c>
      <c r="K16" s="12">
        <v>54.02</v>
      </c>
      <c r="L16" s="13">
        <f>(K10-K16)/K10*100</f>
        <v>0.51198939187446801</v>
      </c>
      <c r="M16" s="14">
        <f t="shared" si="0"/>
        <v>54.176666666666669</v>
      </c>
      <c r="N16" s="14">
        <f t="shared" si="1"/>
        <v>0.16171683070519721</v>
      </c>
      <c r="O16" s="15">
        <f>(M10-M16)/M10*100</f>
        <v>0.19282257866423003</v>
      </c>
      <c r="P16" s="16">
        <f t="shared" si="2"/>
        <v>0.27846071560720442</v>
      </c>
      <c r="R16" s="77"/>
    </row>
    <row r="17" spans="4:18" x14ac:dyDescent="0.3">
      <c r="D17" s="9"/>
      <c r="E17" s="10">
        <v>200</v>
      </c>
      <c r="F17" s="10">
        <v>7</v>
      </c>
      <c r="G17" s="12">
        <v>44.914999999999999</v>
      </c>
      <c r="H17" s="13">
        <f>(G10-G17)/G10*100</f>
        <v>17.403777193401861</v>
      </c>
      <c r="I17" s="12">
        <v>44.582999999999998</v>
      </c>
      <c r="J17" s="13">
        <f>(I10-I17)/I10*100</f>
        <v>17.693429578894904</v>
      </c>
      <c r="K17" s="12">
        <v>45.109000000000002</v>
      </c>
      <c r="L17" s="13">
        <f>(K10-K17)/K10*100</f>
        <v>16.923275258757229</v>
      </c>
      <c r="M17" s="14">
        <f t="shared" si="0"/>
        <v>44.869</v>
      </c>
      <c r="N17" s="14">
        <f t="shared" si="1"/>
        <v>0.26600000000000157</v>
      </c>
      <c r="O17" s="15">
        <f>(M10-M17)/M10*100</f>
        <v>17.339908132937037</v>
      </c>
      <c r="P17" s="16">
        <f t="shared" si="2"/>
        <v>0.38899834842103714</v>
      </c>
      <c r="R17" s="77"/>
    </row>
    <row r="18" spans="4:18" x14ac:dyDescent="0.3">
      <c r="D18" s="9"/>
      <c r="E18" s="10" t="s">
        <v>48</v>
      </c>
      <c r="F18" s="10">
        <v>8</v>
      </c>
      <c r="G18" s="12">
        <v>54.237000000000002</v>
      </c>
      <c r="H18" s="13">
        <f>(G10-G18)/G10*100</f>
        <v>0.26113021570826223</v>
      </c>
      <c r="I18" s="12">
        <v>54.061999999999998</v>
      </c>
      <c r="J18" s="13">
        <f>(I10-I18)/I10*100</f>
        <v>0.19384496095409379</v>
      </c>
      <c r="K18" s="12">
        <v>54.298000000000002</v>
      </c>
      <c r="L18" s="13">
        <f>(K10-K18)/K10*100</f>
        <v>0</v>
      </c>
      <c r="M18" s="14">
        <f t="shared" si="0"/>
        <v>54.199000000000005</v>
      </c>
      <c r="N18" s="14">
        <f t="shared" si="1"/>
        <v>0.12250306118624374</v>
      </c>
      <c r="O18" s="15">
        <f>(M10-M18)/M10*100</f>
        <v>0.15167890742058135</v>
      </c>
      <c r="P18" s="16">
        <f t="shared" si="2"/>
        <v>0.13558033531850597</v>
      </c>
      <c r="R18" s="77"/>
    </row>
    <row r="19" spans="4:18" x14ac:dyDescent="0.3">
      <c r="D19" s="9"/>
      <c r="E19" s="10">
        <v>200</v>
      </c>
      <c r="F19" s="10">
        <v>9</v>
      </c>
      <c r="G19" s="12">
        <v>44.914999999999999</v>
      </c>
      <c r="H19" s="13">
        <f>(G10-G19)/G10*100</f>
        <v>17.403777193401861</v>
      </c>
      <c r="I19" s="12">
        <v>44.792000000000002</v>
      </c>
      <c r="J19" s="13">
        <f>(I10-I19)/I10*100</f>
        <v>17.307585799472001</v>
      </c>
      <c r="K19" s="12">
        <v>45.109000000000002</v>
      </c>
      <c r="L19" s="13">
        <f>(K10-K19)/K10*100</f>
        <v>16.923275258757229</v>
      </c>
      <c r="M19" s="14">
        <f t="shared" si="0"/>
        <v>44.93866666666667</v>
      </c>
      <c r="N19" s="14">
        <f t="shared" si="1"/>
        <v>0.15981969006769292</v>
      </c>
      <c r="O19" s="15">
        <f>(M10-M19)/M10*100</f>
        <v>17.211564442042679</v>
      </c>
      <c r="P19" s="16">
        <f t="shared" si="2"/>
        <v>0.25424053085214543</v>
      </c>
      <c r="R19" s="77"/>
    </row>
    <row r="20" spans="4:18" x14ac:dyDescent="0.3">
      <c r="D20" s="9"/>
      <c r="E20" s="10" t="s">
        <v>48</v>
      </c>
      <c r="F20" s="10">
        <v>10</v>
      </c>
      <c r="G20" s="12">
        <v>54.237000000000002</v>
      </c>
      <c r="H20" s="13">
        <f>(G10-G20)/G10*100</f>
        <v>0.26113021570826223</v>
      </c>
      <c r="I20" s="12">
        <v>54.167000000000002</v>
      </c>
      <c r="J20" s="13">
        <f>(I10-I20)/I10*100</f>
        <v>0</v>
      </c>
      <c r="K20" s="12">
        <v>54.298000000000002</v>
      </c>
      <c r="L20" s="13">
        <f>(K10-K20)/K10*100</f>
        <v>0</v>
      </c>
      <c r="M20" s="14">
        <f t="shared" si="0"/>
        <v>54.234000000000002</v>
      </c>
      <c r="N20" s="14">
        <f t="shared" si="1"/>
        <v>6.5551506466289655E-2</v>
      </c>
      <c r="O20" s="15">
        <f>(M10-M20)/M10*100</f>
        <v>8.7200019650697416E-2</v>
      </c>
      <c r="P20" s="16">
        <f t="shared" si="2"/>
        <v>0.15076360033271022</v>
      </c>
      <c r="R20" s="77"/>
    </row>
    <row r="21" spans="4:18" x14ac:dyDescent="0.3">
      <c r="D21" s="9"/>
      <c r="E21" s="10">
        <v>200</v>
      </c>
      <c r="F21" s="10">
        <v>11</v>
      </c>
      <c r="G21" s="12">
        <v>44.597000000000001</v>
      </c>
      <c r="H21" s="13">
        <f>(G10-G21)/G10*100</f>
        <v>17.988561760973901</v>
      </c>
      <c r="I21" s="12">
        <v>45</v>
      </c>
      <c r="J21" s="13">
        <f>(I10-I21)/I10*100</f>
        <v>16.923588162534386</v>
      </c>
      <c r="K21" s="12">
        <v>45.005000000000003</v>
      </c>
      <c r="L21" s="13">
        <f>(K10-K21)/K10*100</f>
        <v>17.11481085859516</v>
      </c>
      <c r="M21" s="14">
        <f t="shared" si="0"/>
        <v>44.867333333333335</v>
      </c>
      <c r="N21" s="14">
        <f t="shared" si="1"/>
        <v>0.2341288818863092</v>
      </c>
      <c r="O21" s="15">
        <f>(M10-M21)/M10*100</f>
        <v>17.342978556164173</v>
      </c>
      <c r="P21" s="16">
        <f t="shared" si="2"/>
        <v>0.56776983662243885</v>
      </c>
      <c r="R21" s="77"/>
    </row>
    <row r="22" spans="4:18" x14ac:dyDescent="0.3">
      <c r="D22" s="9"/>
      <c r="E22" s="10" t="s">
        <v>48</v>
      </c>
      <c r="F22" s="10">
        <v>12</v>
      </c>
      <c r="G22" s="12">
        <v>54.237000000000002</v>
      </c>
      <c r="H22" s="13">
        <f>(G10-G22)/G10*100</f>
        <v>0.26113021570826223</v>
      </c>
      <c r="I22" s="12">
        <v>54.167000000000002</v>
      </c>
      <c r="J22" s="13">
        <f>(I10-I22)/I10*100</f>
        <v>0</v>
      </c>
      <c r="K22" s="12">
        <v>54.298000000000002</v>
      </c>
      <c r="L22" s="13">
        <f>(K10-K22)/K10*100</f>
        <v>0</v>
      </c>
      <c r="M22" s="14">
        <f t="shared" si="0"/>
        <v>54.234000000000002</v>
      </c>
      <c r="N22" s="14">
        <f t="shared" si="1"/>
        <v>6.5551506466289655E-2</v>
      </c>
      <c r="O22" s="15">
        <f>(M10-M22)/M10*100</f>
        <v>8.7200019650697416E-2</v>
      </c>
      <c r="P22" s="16">
        <f t="shared" si="2"/>
        <v>0.15076360033271022</v>
      </c>
      <c r="R22" s="77"/>
    </row>
    <row r="23" spans="4:18" x14ac:dyDescent="0.3">
      <c r="D23" s="9"/>
      <c r="E23" s="10">
        <v>200</v>
      </c>
      <c r="F23" s="10">
        <v>13</v>
      </c>
      <c r="G23" s="12">
        <v>44.914999999999999</v>
      </c>
      <c r="H23" s="13">
        <f>(G10-G23)/G10*100</f>
        <v>17.403777193401861</v>
      </c>
      <c r="I23" s="12">
        <v>45</v>
      </c>
      <c r="J23" s="13">
        <f>(I10-I23)/I10*100</f>
        <v>16.923588162534386</v>
      </c>
      <c r="K23" s="12">
        <v>45.109000000000002</v>
      </c>
      <c r="L23" s="13">
        <f>(K10-K23)/K10*100</f>
        <v>16.923275258757229</v>
      </c>
      <c r="M23" s="14">
        <f t="shared" si="0"/>
        <v>45.008000000000003</v>
      </c>
      <c r="N23" s="14">
        <f t="shared" si="1"/>
        <v>9.7247107926149948E-2</v>
      </c>
      <c r="O23" s="15">
        <f>(M10-M23)/M10*100</f>
        <v>17.083834835793756</v>
      </c>
      <c r="P23" s="16">
        <f t="shared" si="2"/>
        <v>0.27732763790369358</v>
      </c>
      <c r="R23" s="77"/>
    </row>
    <row r="24" spans="4:18" x14ac:dyDescent="0.3">
      <c r="D24" s="9"/>
      <c r="E24" s="10" t="s">
        <v>48</v>
      </c>
      <c r="F24" s="10">
        <v>14</v>
      </c>
      <c r="G24" s="12">
        <v>54.237000000000002</v>
      </c>
      <c r="H24" s="13">
        <f>(G10-G24)/G10*100</f>
        <v>0.26113021570826223</v>
      </c>
      <c r="I24" s="12">
        <v>54.167000000000002</v>
      </c>
      <c r="J24" s="13">
        <f>(I10-I24)/I10*100</f>
        <v>0</v>
      </c>
      <c r="K24" s="12">
        <v>54.298000000000002</v>
      </c>
      <c r="L24" s="13">
        <f>(K10-K24)/K10*100</f>
        <v>0</v>
      </c>
      <c r="M24" s="14">
        <f t="shared" si="0"/>
        <v>54.234000000000002</v>
      </c>
      <c r="N24" s="14">
        <f t="shared" si="1"/>
        <v>6.5551506466289655E-2</v>
      </c>
      <c r="O24" s="15">
        <f>(M10-M24)/M10*100</f>
        <v>8.7200019650697416E-2</v>
      </c>
      <c r="P24" s="16">
        <f t="shared" si="2"/>
        <v>0.15076360033271022</v>
      </c>
      <c r="R24" s="77"/>
    </row>
    <row r="25" spans="4:18" x14ac:dyDescent="0.3">
      <c r="D25" s="9"/>
      <c r="E25" s="10">
        <v>200</v>
      </c>
      <c r="F25" s="10">
        <v>15</v>
      </c>
      <c r="G25" s="12">
        <v>44.808999999999997</v>
      </c>
      <c r="H25" s="13">
        <f>(G10-G25)/G10*100</f>
        <v>17.598705382592549</v>
      </c>
      <c r="I25" s="12">
        <v>44.478999999999999</v>
      </c>
      <c r="J25" s="13">
        <f>(I10-I25)/I10*100</f>
        <v>17.885428397363711</v>
      </c>
      <c r="K25" s="12">
        <v>45.109000000000002</v>
      </c>
      <c r="L25" s="13">
        <f>(K10-K25)/K10*100</f>
        <v>16.923275258757229</v>
      </c>
      <c r="M25" s="14">
        <f t="shared" si="0"/>
        <v>44.798999999999999</v>
      </c>
      <c r="N25" s="14">
        <f t="shared" si="1"/>
        <v>0.31511902513177587</v>
      </c>
      <c r="O25" s="15">
        <f>(M10-M25)/M10*100</f>
        <v>17.468865908476818</v>
      </c>
      <c r="P25" s="16">
        <f t="shared" si="2"/>
        <v>0.49398964252198013</v>
      </c>
      <c r="R25" s="77"/>
    </row>
    <row r="26" spans="4:18" x14ac:dyDescent="0.3">
      <c r="D26" s="9"/>
      <c r="E26" s="10" t="s">
        <v>48</v>
      </c>
      <c r="F26" s="10">
        <v>16</v>
      </c>
      <c r="G26" s="12">
        <v>54.237000000000002</v>
      </c>
      <c r="H26" s="13">
        <f>(G10-G26)/G10*100</f>
        <v>0.26113021570826223</v>
      </c>
      <c r="I26" s="12">
        <v>54.167000000000002</v>
      </c>
      <c r="J26" s="13">
        <f>(I10-I26)/I10*100</f>
        <v>0</v>
      </c>
      <c r="K26" s="12">
        <v>54.298000000000002</v>
      </c>
      <c r="L26" s="13">
        <f>(K10-K26)/K10*100</f>
        <v>0</v>
      </c>
      <c r="M26" s="14">
        <f t="shared" si="0"/>
        <v>54.234000000000002</v>
      </c>
      <c r="N26" s="14">
        <f t="shared" si="1"/>
        <v>6.5551506466289655E-2</v>
      </c>
      <c r="O26" s="15">
        <f>(M10-M26)/M10*100</f>
        <v>8.7200019650697416E-2</v>
      </c>
      <c r="P26" s="16">
        <f t="shared" si="2"/>
        <v>0.15076360033271022</v>
      </c>
      <c r="R26" s="77"/>
    </row>
    <row r="27" spans="4:18" x14ac:dyDescent="0.3">
      <c r="D27" s="9"/>
      <c r="E27" s="10">
        <v>200</v>
      </c>
      <c r="F27" s="10">
        <v>17</v>
      </c>
      <c r="G27" s="12">
        <v>44.914999999999999</v>
      </c>
      <c r="H27" s="13">
        <f>(G10-G27)/G10*100</f>
        <v>17.403777193401861</v>
      </c>
      <c r="I27" s="12">
        <v>45</v>
      </c>
      <c r="J27" s="13">
        <f>(I10-I27)/I10*100</f>
        <v>16.923588162534386</v>
      </c>
      <c r="K27" s="12">
        <v>45.109000000000002</v>
      </c>
      <c r="L27" s="13">
        <f>(K10-K27)/K10*100</f>
        <v>16.923275258757229</v>
      </c>
      <c r="M27" s="14">
        <f t="shared" si="0"/>
        <v>45.008000000000003</v>
      </c>
      <c r="N27" s="14">
        <f t="shared" si="1"/>
        <v>9.7247107926149948E-2</v>
      </c>
      <c r="O27" s="15">
        <f>(M10-M27)/M10*100</f>
        <v>17.083834835793756</v>
      </c>
      <c r="P27" s="16">
        <f t="shared" si="2"/>
        <v>0.27732763790369358</v>
      </c>
      <c r="R27" s="77"/>
    </row>
    <row r="28" spans="4:18" x14ac:dyDescent="0.3">
      <c r="D28" s="9"/>
      <c r="E28" s="10" t="s">
        <v>48</v>
      </c>
      <c r="F28" s="10">
        <v>18</v>
      </c>
      <c r="G28" s="12">
        <v>54.237000000000002</v>
      </c>
      <c r="H28" s="13">
        <f>(G10-G28)/G10*100</f>
        <v>0.26113021570826223</v>
      </c>
      <c r="I28" s="12">
        <v>54.061999999999998</v>
      </c>
      <c r="J28" s="13">
        <f>(I10-I28)/I10*100</f>
        <v>0.19384496095409379</v>
      </c>
      <c r="K28" s="12">
        <v>54.298000000000002</v>
      </c>
      <c r="L28" s="13">
        <f>(K10-K28)/K10*100</f>
        <v>0</v>
      </c>
      <c r="M28" s="14">
        <f t="shared" si="0"/>
        <v>54.199000000000005</v>
      </c>
      <c r="N28" s="14">
        <f t="shared" si="1"/>
        <v>0.12250306118624374</v>
      </c>
      <c r="O28" s="15">
        <f>(M10-M28)/M10*100</f>
        <v>0.15167890742058135</v>
      </c>
      <c r="P28" s="16">
        <f t="shared" si="2"/>
        <v>0.13558033531850597</v>
      </c>
      <c r="R28" s="77"/>
    </row>
    <row r="29" spans="4:18" x14ac:dyDescent="0.3">
      <c r="D29" s="9"/>
      <c r="E29" s="10">
        <v>200</v>
      </c>
      <c r="F29" s="10">
        <v>19</v>
      </c>
      <c r="G29" s="12">
        <v>44.914999999999999</v>
      </c>
      <c r="H29" s="13">
        <f>(G10-G29)/G10*100</f>
        <v>17.403777193401861</v>
      </c>
      <c r="I29" s="12">
        <v>45</v>
      </c>
      <c r="J29" s="13">
        <f>(I10-I29)/I10*100</f>
        <v>16.923588162534386</v>
      </c>
      <c r="K29" s="12">
        <v>45.109000000000002</v>
      </c>
      <c r="L29" s="13">
        <f>(K10-K29)/K10*100</f>
        <v>16.923275258757229</v>
      </c>
      <c r="M29" s="14">
        <f t="shared" si="0"/>
        <v>45.008000000000003</v>
      </c>
      <c r="N29" s="14">
        <f t="shared" si="1"/>
        <v>9.7247107926149948E-2</v>
      </c>
      <c r="O29" s="15">
        <f>(M10-M29)/M10*100</f>
        <v>17.083834835793756</v>
      </c>
      <c r="P29" s="16">
        <f t="shared" si="2"/>
        <v>0.27732763790369358</v>
      </c>
      <c r="R29" s="77"/>
    </row>
    <row r="30" spans="4:18" x14ac:dyDescent="0.3">
      <c r="D30" s="9"/>
      <c r="E30" s="10" t="s">
        <v>48</v>
      </c>
      <c r="F30" s="10">
        <v>20</v>
      </c>
      <c r="G30" s="12">
        <v>54.237000000000002</v>
      </c>
      <c r="H30" s="13">
        <f>(G10-G30)/G10*100</f>
        <v>0.26113021570826223</v>
      </c>
      <c r="I30" s="12">
        <v>54.167000000000002</v>
      </c>
      <c r="J30" s="13">
        <f>(I10-I30)/I10*100</f>
        <v>0</v>
      </c>
      <c r="K30" s="12">
        <v>54.298000000000002</v>
      </c>
      <c r="L30" s="13">
        <f>(K10-K30)/K10*100</f>
        <v>0</v>
      </c>
      <c r="M30" s="14">
        <f t="shared" si="0"/>
        <v>54.234000000000002</v>
      </c>
      <c r="N30" s="14">
        <f t="shared" si="1"/>
        <v>6.5551506466289655E-2</v>
      </c>
      <c r="O30" s="15">
        <f>(M10-M30)/M10*100</f>
        <v>8.7200019650697416E-2</v>
      </c>
      <c r="P30" s="16">
        <f t="shared" si="2"/>
        <v>0.15076360033271022</v>
      </c>
      <c r="R30" s="77"/>
    </row>
    <row r="31" spans="4:18" x14ac:dyDescent="0.3">
      <c r="D31" s="9"/>
      <c r="E31" s="10">
        <v>200</v>
      </c>
      <c r="F31" s="10">
        <v>21</v>
      </c>
      <c r="G31" s="12">
        <v>44.808999999999997</v>
      </c>
      <c r="H31" s="13">
        <f>(G10-G31)/G10*100</f>
        <v>17.598705382592549</v>
      </c>
      <c r="I31" s="12">
        <v>45</v>
      </c>
      <c r="J31" s="13">
        <f>(I10-I31)/I10*100</f>
        <v>16.923588162534386</v>
      </c>
      <c r="K31" s="12">
        <v>45.109000000000002</v>
      </c>
      <c r="L31" s="13">
        <f>(K10-K31)/K10*100</f>
        <v>16.923275258757229</v>
      </c>
      <c r="M31" s="14">
        <f t="shared" si="0"/>
        <v>44.972666666666669</v>
      </c>
      <c r="N31" s="14">
        <f t="shared" si="1"/>
        <v>0.15185629171467996</v>
      </c>
      <c r="O31" s="15">
        <f>(M10-M31)/M10*100</f>
        <v>17.148927808209073</v>
      </c>
      <c r="P31" s="16">
        <f t="shared" si="2"/>
        <v>0.38986946766664299</v>
      </c>
      <c r="R31" s="77"/>
    </row>
    <row r="32" spans="4:18" x14ac:dyDescent="0.3">
      <c r="D32" s="9"/>
      <c r="E32" s="10" t="s">
        <v>48</v>
      </c>
      <c r="F32" s="10">
        <v>22</v>
      </c>
      <c r="G32" s="12">
        <v>54.237000000000002</v>
      </c>
      <c r="H32" s="13">
        <f>(G10-G32)/G10*100</f>
        <v>0.26113021570826223</v>
      </c>
      <c r="I32" s="12">
        <v>54.167000000000002</v>
      </c>
      <c r="J32" s="13">
        <f>(I10-I32)/I10*100</f>
        <v>0</v>
      </c>
      <c r="K32" s="12">
        <v>54.298000000000002</v>
      </c>
      <c r="L32" s="13">
        <f>(K10-K32)/K10*100</f>
        <v>0</v>
      </c>
      <c r="M32" s="14">
        <f t="shared" si="0"/>
        <v>54.234000000000002</v>
      </c>
      <c r="N32" s="14">
        <f t="shared" si="1"/>
        <v>6.5551506466289655E-2</v>
      </c>
      <c r="O32" s="15">
        <f>(M10-M32)/M10*100</f>
        <v>8.7200019650697416E-2</v>
      </c>
      <c r="P32" s="16">
        <f t="shared" si="2"/>
        <v>0.15076360033271022</v>
      </c>
      <c r="R32" s="77"/>
    </row>
    <row r="33" spans="4:18" x14ac:dyDescent="0.3">
      <c r="D33" s="9"/>
      <c r="E33" s="10">
        <v>200</v>
      </c>
      <c r="F33" s="10">
        <v>23</v>
      </c>
      <c r="G33" s="12">
        <v>44.914999999999999</v>
      </c>
      <c r="H33" s="13">
        <f>(G10-G33)/G10*100</f>
        <v>17.403777193401861</v>
      </c>
      <c r="I33" s="12">
        <v>45</v>
      </c>
      <c r="J33" s="13">
        <f>(I10-I33)/I10*100</f>
        <v>16.923588162534386</v>
      </c>
      <c r="K33" s="12">
        <v>45.109000000000002</v>
      </c>
      <c r="L33" s="13">
        <f>(K10-K33)/K10*100</f>
        <v>16.923275258757229</v>
      </c>
      <c r="M33" s="14">
        <f t="shared" si="0"/>
        <v>45.008000000000003</v>
      </c>
      <c r="N33" s="14">
        <f t="shared" si="1"/>
        <v>9.7247107926149948E-2</v>
      </c>
      <c r="O33" s="15">
        <f>(M10-M33)/M10*100</f>
        <v>17.083834835793756</v>
      </c>
      <c r="P33" s="16">
        <f t="shared" si="2"/>
        <v>0.27732763790369358</v>
      </c>
      <c r="R33" s="77"/>
    </row>
    <row r="34" spans="4:18" x14ac:dyDescent="0.3">
      <c r="D34" s="9"/>
      <c r="E34" s="10" t="s">
        <v>48</v>
      </c>
      <c r="F34" s="10">
        <v>24</v>
      </c>
      <c r="G34" s="12">
        <v>54.131</v>
      </c>
      <c r="H34" s="13">
        <f>(G10-G34)/G10*100</f>
        <v>0.4560584048989455</v>
      </c>
      <c r="I34" s="12">
        <v>54.167000000000002</v>
      </c>
      <c r="J34" s="13">
        <f>(I10-I34)/I10*100</f>
        <v>0</v>
      </c>
      <c r="K34" s="12">
        <v>54.298000000000002</v>
      </c>
      <c r="L34" s="13">
        <f>(K10-K34)/K10*100</f>
        <v>0</v>
      </c>
      <c r="M34" s="14">
        <f t="shared" si="0"/>
        <v>54.198666666666668</v>
      </c>
      <c r="N34" s="14">
        <f t="shared" si="1"/>
        <v>8.7888186540248103E-2</v>
      </c>
      <c r="O34" s="15">
        <f>(M10-M34)/M10*100</f>
        <v>0.15229299206601618</v>
      </c>
      <c r="P34" s="16">
        <f t="shared" si="2"/>
        <v>0.2633054428345975</v>
      </c>
      <c r="R34" s="77"/>
    </row>
  </sheetData>
  <mergeCells count="5">
    <mergeCell ref="E7:P7"/>
    <mergeCell ref="G8:L8"/>
    <mergeCell ref="M8:N8"/>
    <mergeCell ref="O8:P8"/>
    <mergeCell ref="D2:P4"/>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71BD3D-14FC-4260-8047-505F77252CD0}">
  <dimension ref="B2:V66"/>
  <sheetViews>
    <sheetView zoomScale="40" zoomScaleNormal="40" workbookViewId="0">
      <selection activeCell="V57" sqref="V57"/>
    </sheetView>
  </sheetViews>
  <sheetFormatPr defaultColWidth="8.88671875" defaultRowHeight="15" x14ac:dyDescent="0.3"/>
  <cols>
    <col min="1" max="4" width="8.88671875" style="17"/>
    <col min="5" max="5" width="18.109375" style="17" bestFit="1" customWidth="1"/>
    <col min="6" max="6" width="8.88671875" style="17"/>
    <col min="7" max="7" width="17.6640625" style="17" bestFit="1" customWidth="1"/>
    <col min="8" max="8" width="16.109375" style="17" bestFit="1" customWidth="1"/>
    <col min="9" max="9" width="20.77734375" style="17" customWidth="1"/>
    <col min="10" max="10" width="16.109375" style="17" bestFit="1" customWidth="1"/>
    <col min="11" max="11" width="17.6640625" style="17" bestFit="1" customWidth="1"/>
    <col min="12" max="12" width="16.109375" style="17" bestFit="1" customWidth="1"/>
    <col min="13" max="13" width="20.77734375" style="17" bestFit="1" customWidth="1"/>
    <col min="14" max="14" width="16.109375" style="17" bestFit="1" customWidth="1"/>
    <col min="15" max="15" width="17.6640625" style="17" bestFit="1" customWidth="1"/>
    <col min="16" max="16" width="16.109375" style="17" bestFit="1" customWidth="1"/>
    <col min="17" max="17" width="20.77734375" style="17" bestFit="1" customWidth="1"/>
    <col min="18" max="18" width="16.109375" style="17" bestFit="1" customWidth="1"/>
    <col min="19" max="19" width="17.77734375" style="17" bestFit="1" customWidth="1"/>
    <col min="20" max="20" width="23" style="17" customWidth="1"/>
    <col min="21" max="21" width="16.44140625" style="17" bestFit="1" customWidth="1"/>
    <col min="22" max="22" width="23" style="17" customWidth="1"/>
    <col min="23" max="16384" width="8.88671875" style="17"/>
  </cols>
  <sheetData>
    <row r="2" spans="2:22" ht="16.2" customHeight="1" x14ac:dyDescent="0.3">
      <c r="E2" s="89" t="s">
        <v>52</v>
      </c>
      <c r="F2" s="89"/>
      <c r="G2" s="89"/>
      <c r="H2" s="89"/>
      <c r="I2" s="89"/>
      <c r="J2" s="89"/>
      <c r="K2" s="89"/>
      <c r="L2" s="89"/>
      <c r="M2" s="89"/>
      <c r="N2" s="89"/>
      <c r="O2" s="89"/>
      <c r="P2" s="89"/>
      <c r="Q2" s="89"/>
      <c r="R2" s="89"/>
      <c r="S2" s="89"/>
      <c r="T2" s="89"/>
      <c r="U2" s="89"/>
      <c r="V2" s="89"/>
    </row>
    <row r="3" spans="2:22" ht="15" customHeight="1" x14ac:dyDescent="0.3">
      <c r="E3" s="89"/>
      <c r="F3" s="89"/>
      <c r="G3" s="89"/>
      <c r="H3" s="89"/>
      <c r="I3" s="89"/>
      <c r="J3" s="89"/>
      <c r="K3" s="89"/>
      <c r="L3" s="89"/>
      <c r="M3" s="89"/>
      <c r="N3" s="89"/>
      <c r="O3" s="89"/>
      <c r="P3" s="89"/>
      <c r="Q3" s="89"/>
      <c r="R3" s="89"/>
      <c r="S3" s="89"/>
      <c r="T3" s="89"/>
      <c r="U3" s="89"/>
      <c r="V3" s="89"/>
    </row>
    <row r="4" spans="2:22" x14ac:dyDescent="0.3">
      <c r="E4" s="89"/>
      <c r="F4" s="89"/>
      <c r="G4" s="89"/>
      <c r="H4" s="89"/>
      <c r="I4" s="89"/>
      <c r="J4" s="89"/>
      <c r="K4" s="89"/>
      <c r="L4" s="89"/>
      <c r="M4" s="89"/>
      <c r="N4" s="89"/>
      <c r="O4" s="89"/>
      <c r="P4" s="89"/>
      <c r="Q4" s="89"/>
      <c r="R4" s="89"/>
      <c r="S4" s="89"/>
      <c r="T4" s="89"/>
      <c r="U4" s="89"/>
      <c r="V4" s="89"/>
    </row>
    <row r="5" spans="2:22" x14ac:dyDescent="0.3">
      <c r="E5" s="89"/>
      <c r="F5" s="89"/>
      <c r="G5" s="89"/>
      <c r="H5" s="89"/>
      <c r="I5" s="89"/>
      <c r="J5" s="89"/>
      <c r="K5" s="89"/>
      <c r="L5" s="89"/>
      <c r="M5" s="89"/>
      <c r="N5" s="89"/>
      <c r="O5" s="89"/>
      <c r="P5" s="89"/>
      <c r="Q5" s="89"/>
      <c r="R5" s="89"/>
      <c r="S5" s="89"/>
      <c r="T5" s="89"/>
      <c r="U5" s="89"/>
      <c r="V5" s="89"/>
    </row>
    <row r="7" spans="2:22" x14ac:dyDescent="0.3">
      <c r="E7" s="18" t="s">
        <v>19</v>
      </c>
      <c r="F7" s="83" t="s">
        <v>20</v>
      </c>
      <c r="G7" s="85"/>
      <c r="H7" s="85"/>
      <c r="I7" s="85"/>
      <c r="J7" s="85"/>
      <c r="K7" s="85"/>
      <c r="L7" s="85"/>
      <c r="M7" s="85"/>
      <c r="N7" s="85"/>
      <c r="O7" s="85"/>
      <c r="P7" s="85"/>
      <c r="Q7" s="85"/>
      <c r="R7" s="84"/>
      <c r="S7" s="83" t="s">
        <v>21</v>
      </c>
      <c r="T7" s="84"/>
      <c r="U7" s="83" t="s">
        <v>22</v>
      </c>
      <c r="V7" s="84"/>
    </row>
    <row r="8" spans="2:22" x14ac:dyDescent="0.3">
      <c r="E8" s="18" t="s">
        <v>23</v>
      </c>
      <c r="F8" s="18" t="s">
        <v>24</v>
      </c>
      <c r="G8" s="18" t="s">
        <v>25</v>
      </c>
      <c r="H8" s="19" t="s">
        <v>26</v>
      </c>
      <c r="I8" s="18" t="s">
        <v>27</v>
      </c>
      <c r="J8" s="19" t="s">
        <v>26</v>
      </c>
      <c r="K8" s="18" t="s">
        <v>25</v>
      </c>
      <c r="L8" s="19" t="s">
        <v>26</v>
      </c>
      <c r="M8" s="18" t="s">
        <v>27</v>
      </c>
      <c r="N8" s="19" t="s">
        <v>26</v>
      </c>
      <c r="O8" s="18" t="s">
        <v>25</v>
      </c>
      <c r="P8" s="19" t="s">
        <v>26</v>
      </c>
      <c r="Q8" s="18" t="s">
        <v>27</v>
      </c>
      <c r="R8" s="19" t="s">
        <v>26</v>
      </c>
      <c r="S8" s="20" t="s">
        <v>28</v>
      </c>
      <c r="T8" s="20" t="s">
        <v>29</v>
      </c>
      <c r="U8" s="21" t="s">
        <v>30</v>
      </c>
      <c r="V8" s="21" t="s">
        <v>29</v>
      </c>
    </row>
    <row r="9" spans="2:22" x14ac:dyDescent="0.3">
      <c r="B9" s="22"/>
      <c r="E9" s="18">
        <v>1</v>
      </c>
      <c r="F9" s="18">
        <v>0</v>
      </c>
      <c r="G9" s="12">
        <v>56.835999999999999</v>
      </c>
      <c r="H9" s="23">
        <v>0</v>
      </c>
      <c r="I9" s="12">
        <v>55.338999999999999</v>
      </c>
      <c r="J9" s="23">
        <f>(G9-I9)/G9*100</f>
        <v>2.6338940108382012</v>
      </c>
      <c r="K9" s="12">
        <v>56.835999999999999</v>
      </c>
      <c r="L9" s="23">
        <v>0</v>
      </c>
      <c r="M9" s="12">
        <v>55.295000000000002</v>
      </c>
      <c r="N9" s="23">
        <f>(K9-M9)/K9*100</f>
        <v>2.7113097332676417</v>
      </c>
      <c r="O9" s="12">
        <v>56.25</v>
      </c>
      <c r="P9" s="23">
        <v>0</v>
      </c>
      <c r="Q9" s="12">
        <v>54.688000000000002</v>
      </c>
      <c r="R9" s="23">
        <f>(O9-Q9)/O9*100</f>
        <v>2.7768888888888847</v>
      </c>
      <c r="S9" s="24">
        <f>AVERAGE(H9,L9,P9)</f>
        <v>0</v>
      </c>
      <c r="T9" s="24">
        <f>_xlfn.STDEV.S(H9,L9,P9)</f>
        <v>0</v>
      </c>
      <c r="U9" s="25">
        <f>AVERAGE(J9,N9,R9)</f>
        <v>2.707364210998243</v>
      </c>
      <c r="V9" s="25">
        <f>_xlfn.STDEV.S(J9,N9,R9)</f>
        <v>7.1579041252773201E-2</v>
      </c>
    </row>
    <row r="10" spans="2:22" x14ac:dyDescent="0.3">
      <c r="E10" s="18">
        <v>2</v>
      </c>
      <c r="F10" s="18">
        <v>1.67E-2</v>
      </c>
      <c r="G10" s="12">
        <v>56.055</v>
      </c>
      <c r="H10" s="23">
        <f>(G9-G10)/G9*100</f>
        <v>1.3741290731226667</v>
      </c>
      <c r="I10" s="12">
        <v>55.598999999999997</v>
      </c>
      <c r="J10" s="23">
        <f>(G9-I10)/G9*100</f>
        <v>2.1764374692096591</v>
      </c>
      <c r="K10" s="12">
        <v>55.793999999999997</v>
      </c>
      <c r="L10" s="23">
        <f>(K9-K10)/K9*100</f>
        <v>1.8333450629882497</v>
      </c>
      <c r="M10" s="12">
        <v>55.598999999999997</v>
      </c>
      <c r="N10" s="23">
        <f>(K9-M10)/K9*100</f>
        <v>2.1764374692096591</v>
      </c>
      <c r="O10" s="12">
        <v>55.295000000000002</v>
      </c>
      <c r="P10" s="23">
        <f>(O9-O10)/O9*100</f>
        <v>1.6977777777777747</v>
      </c>
      <c r="Q10" s="12">
        <v>54.817999999999998</v>
      </c>
      <c r="R10" s="23">
        <f>(O9-Q10)/O9*100</f>
        <v>2.5457777777777815</v>
      </c>
      <c r="S10" s="24">
        <f>AVERAGE(H10,L10,P10)</f>
        <v>1.6350839712962306</v>
      </c>
      <c r="T10" s="24">
        <f t="shared" ref="T10:T14" si="0">_xlfn.STDEV.S(H10,L10,P10)</f>
        <v>0.23594006943589629</v>
      </c>
      <c r="U10" s="25">
        <f t="shared" ref="U10:U14" si="1">AVERAGE(J10,N10,R10)</f>
        <v>2.2995509053990335</v>
      </c>
      <c r="V10" s="25">
        <f t="shared" ref="V10:V14" si="2">_xlfn.STDEV.S(J10,N10,R10)</f>
        <v>0.21323872657438492</v>
      </c>
    </row>
    <row r="11" spans="2:22" x14ac:dyDescent="0.3">
      <c r="E11" s="18">
        <v>3</v>
      </c>
      <c r="F11" s="18">
        <v>3.3399999999999999E-2</v>
      </c>
      <c r="G11" s="12">
        <v>55.404000000000003</v>
      </c>
      <c r="H11" s="23">
        <f>(G9-G11)/G9*100</f>
        <v>2.5195298754310564</v>
      </c>
      <c r="I11" s="12">
        <v>56.055</v>
      </c>
      <c r="J11" s="23">
        <f>(G9-I11)/G9*100</f>
        <v>1.3741290731226667</v>
      </c>
      <c r="K11" s="12">
        <v>55.404000000000003</v>
      </c>
      <c r="L11" s="23">
        <f>(K9-K11)/K9*100</f>
        <v>2.5195298754310564</v>
      </c>
      <c r="M11" s="12">
        <v>56.771000000000001</v>
      </c>
      <c r="N11" s="23">
        <f>(K9-M11)/K9*100</f>
        <v>0.11436413540713232</v>
      </c>
      <c r="O11" s="12">
        <v>54.774000000000001</v>
      </c>
      <c r="P11" s="23">
        <f>(O9-O11)/O9*100</f>
        <v>2.6239999999999988</v>
      </c>
      <c r="Q11" s="12">
        <v>54.817999999999998</v>
      </c>
      <c r="R11" s="23">
        <f>(O9-Q11)/O9*100</f>
        <v>2.5457777777777815</v>
      </c>
      <c r="S11" s="24">
        <f t="shared" ref="S11:S14" si="3">AVERAGE(H11,L11,P11)</f>
        <v>2.5543532502873707</v>
      </c>
      <c r="T11" s="24">
        <f t="shared" si="0"/>
        <v>6.0315854542152596E-2</v>
      </c>
      <c r="U11" s="25">
        <f t="shared" si="1"/>
        <v>1.3447569954358602</v>
      </c>
      <c r="V11" s="25">
        <f t="shared" si="2"/>
        <v>1.2159729085334332</v>
      </c>
    </row>
    <row r="12" spans="2:22" x14ac:dyDescent="0.3">
      <c r="E12" s="18">
        <v>4</v>
      </c>
      <c r="F12" s="18">
        <v>5.0099999999999999E-2</v>
      </c>
      <c r="G12" s="12">
        <v>55.404000000000003</v>
      </c>
      <c r="H12" s="23">
        <f>(G9-G12)/G9*100</f>
        <v>2.5195298754310564</v>
      </c>
      <c r="I12" s="12">
        <v>56.055</v>
      </c>
      <c r="J12" s="23">
        <f>(G9-I12)/G9*100</f>
        <v>1.3741290731226667</v>
      </c>
      <c r="K12" s="12">
        <v>55.295000000000002</v>
      </c>
      <c r="L12" s="23">
        <f>(K9-K12)/K9*100</f>
        <v>2.7113097332676417</v>
      </c>
      <c r="M12" s="12">
        <v>56.771000000000001</v>
      </c>
      <c r="N12" s="23">
        <f>(K9-M12)/K9*100</f>
        <v>0.11436413540713232</v>
      </c>
      <c r="O12" s="12">
        <v>54.948</v>
      </c>
      <c r="P12" s="23">
        <f>(O9-O12)/O9*100</f>
        <v>2.3146666666666658</v>
      </c>
      <c r="Q12" s="12">
        <v>56.25</v>
      </c>
      <c r="R12" s="23">
        <f>(O9-Q12)/O9*100</f>
        <v>0</v>
      </c>
      <c r="S12" s="24">
        <f t="shared" si="3"/>
        <v>2.5151687584551214</v>
      </c>
      <c r="T12" s="24">
        <f t="shared" si="0"/>
        <v>0.19835749311940523</v>
      </c>
      <c r="U12" s="25">
        <f t="shared" si="1"/>
        <v>0.49616440284326635</v>
      </c>
      <c r="V12" s="25">
        <f t="shared" si="2"/>
        <v>0.76248689205845854</v>
      </c>
    </row>
    <row r="13" spans="2:22" x14ac:dyDescent="0.3">
      <c r="E13" s="18">
        <v>5</v>
      </c>
      <c r="F13" s="18">
        <v>6.6799999999999998E-2</v>
      </c>
      <c r="G13" s="12">
        <v>55.338999999999999</v>
      </c>
      <c r="H13" s="23">
        <f>(G9-G13)/G9*100</f>
        <v>2.6338940108382012</v>
      </c>
      <c r="I13" s="12">
        <v>56.771000000000001</v>
      </c>
      <c r="J13" s="23">
        <f>(G9-I13)/G9*100</f>
        <v>0.11436413540713232</v>
      </c>
      <c r="K13" s="12">
        <v>55.273000000000003</v>
      </c>
      <c r="L13" s="23">
        <f>(K9-K13)/K9*100</f>
        <v>2.7500175944823622</v>
      </c>
      <c r="M13" s="12">
        <v>56.771000000000001</v>
      </c>
      <c r="N13" s="23">
        <f>(K9-M13)/K9*100</f>
        <v>0.11436413540713232</v>
      </c>
      <c r="O13" s="12">
        <v>54.948</v>
      </c>
      <c r="P13" s="23">
        <f>(O9-O13)/O9*100</f>
        <v>2.3146666666666658</v>
      </c>
      <c r="Q13" s="12">
        <v>56.25</v>
      </c>
      <c r="R13" s="23">
        <f>(O9-Q13)/O9*100</f>
        <v>0</v>
      </c>
      <c r="S13" s="24">
        <f t="shared" si="3"/>
        <v>2.5661927573290764</v>
      </c>
      <c r="T13" s="24">
        <f t="shared" si="0"/>
        <v>0.22543336572594352</v>
      </c>
      <c r="U13" s="25">
        <f t="shared" si="1"/>
        <v>7.6242756938088213E-2</v>
      </c>
      <c r="V13" s="25">
        <f t="shared" si="2"/>
        <v>6.6028164362946645E-2</v>
      </c>
    </row>
    <row r="14" spans="2:22" x14ac:dyDescent="0.3">
      <c r="E14" s="18">
        <v>6</v>
      </c>
      <c r="F14" s="18">
        <v>8.3500000000000005E-2</v>
      </c>
      <c r="G14" s="12">
        <v>55.338999999999999</v>
      </c>
      <c r="H14" s="23">
        <f>(G9-G14)/G9*100</f>
        <v>2.6338940108382012</v>
      </c>
      <c r="I14" s="12">
        <v>56.771000000000001</v>
      </c>
      <c r="J14" s="23">
        <f>(G9-I14)/G9*100</f>
        <v>0.11436413540713232</v>
      </c>
      <c r="K14" s="12">
        <v>55.338999999999999</v>
      </c>
      <c r="L14" s="23">
        <f>(K9-K14)/K9*100</f>
        <v>2.6338940108382012</v>
      </c>
      <c r="M14" s="12">
        <v>56.771000000000001</v>
      </c>
      <c r="N14" s="23">
        <f>(K9-M14)/K9*100</f>
        <v>0.11436413540713232</v>
      </c>
      <c r="O14" s="12">
        <v>54.753</v>
      </c>
      <c r="P14" s="23">
        <f>(O9-O14)/O9*100</f>
        <v>2.6613333333333333</v>
      </c>
      <c r="Q14" s="12">
        <v>56.25</v>
      </c>
      <c r="R14" s="23">
        <f>(O9-Q14)/O9*100</f>
        <v>0</v>
      </c>
      <c r="S14" s="24">
        <f t="shared" si="3"/>
        <v>2.6430404516699118</v>
      </c>
      <c r="T14" s="24">
        <f t="shared" si="0"/>
        <v>1.5842100228945499E-2</v>
      </c>
      <c r="U14" s="25">
        <f t="shared" si="1"/>
        <v>7.6242756938088213E-2</v>
      </c>
      <c r="V14" s="25">
        <f t="shared" si="2"/>
        <v>6.6028164362946645E-2</v>
      </c>
    </row>
    <row r="17" spans="5:22" x14ac:dyDescent="0.3">
      <c r="E17" s="18" t="s">
        <v>19</v>
      </c>
      <c r="F17" s="83" t="s">
        <v>31</v>
      </c>
      <c r="G17" s="85"/>
      <c r="H17" s="85"/>
      <c r="I17" s="85"/>
      <c r="J17" s="85"/>
      <c r="K17" s="85"/>
      <c r="L17" s="85"/>
      <c r="M17" s="85"/>
      <c r="N17" s="85"/>
      <c r="O17" s="85"/>
      <c r="P17" s="85"/>
      <c r="Q17" s="85"/>
      <c r="R17" s="84"/>
      <c r="S17" s="83" t="s">
        <v>21</v>
      </c>
      <c r="T17" s="84"/>
      <c r="U17" s="83" t="s">
        <v>22</v>
      </c>
      <c r="V17" s="84"/>
    </row>
    <row r="18" spans="5:22" x14ac:dyDescent="0.3">
      <c r="E18" s="18" t="s">
        <v>23</v>
      </c>
      <c r="F18" s="18" t="s">
        <v>24</v>
      </c>
      <c r="G18" s="18" t="s">
        <v>25</v>
      </c>
      <c r="H18" s="19" t="s">
        <v>26</v>
      </c>
      <c r="I18" s="18" t="s">
        <v>27</v>
      </c>
      <c r="J18" s="19" t="s">
        <v>26</v>
      </c>
      <c r="K18" s="18" t="s">
        <v>25</v>
      </c>
      <c r="L18" s="19" t="s">
        <v>26</v>
      </c>
      <c r="M18" s="18" t="s">
        <v>27</v>
      </c>
      <c r="N18" s="19" t="s">
        <v>26</v>
      </c>
      <c r="O18" s="18" t="s">
        <v>25</v>
      </c>
      <c r="P18" s="19" t="s">
        <v>26</v>
      </c>
      <c r="Q18" s="18" t="s">
        <v>27</v>
      </c>
      <c r="R18" s="19" t="s">
        <v>26</v>
      </c>
      <c r="S18" s="20" t="s">
        <v>28</v>
      </c>
      <c r="T18" s="20" t="s">
        <v>29</v>
      </c>
      <c r="U18" s="21" t="s">
        <v>30</v>
      </c>
      <c r="V18" s="21" t="s">
        <v>29</v>
      </c>
    </row>
    <row r="19" spans="5:22" x14ac:dyDescent="0.3">
      <c r="E19" s="18">
        <v>1</v>
      </c>
      <c r="F19" s="18">
        <v>0</v>
      </c>
      <c r="G19" s="12">
        <v>56.314999999999998</v>
      </c>
      <c r="H19" s="23">
        <v>0</v>
      </c>
      <c r="I19" s="12">
        <v>53.384999999999998</v>
      </c>
      <c r="J19" s="23">
        <f>(G19-I19)/G19*100</f>
        <v>5.2028766758412495</v>
      </c>
      <c r="K19" s="12">
        <v>56.337000000000003</v>
      </c>
      <c r="L19" s="23">
        <v>0</v>
      </c>
      <c r="M19" s="12">
        <v>53.255000000000003</v>
      </c>
      <c r="N19" s="23">
        <f>(K19-M19)/K19*100</f>
        <v>5.4706498393595693</v>
      </c>
      <c r="O19" s="12">
        <v>56.055</v>
      </c>
      <c r="P19" s="23">
        <v>0</v>
      </c>
      <c r="Q19" s="12">
        <v>52.93</v>
      </c>
      <c r="R19" s="23">
        <f>(O19-Q19)/O19*100</f>
        <v>5.5748818125055752</v>
      </c>
      <c r="S19" s="24">
        <f>AVERAGE(H19,L19,P19)</f>
        <v>0</v>
      </c>
      <c r="T19" s="24">
        <f>_xlfn.STDEV.S(H19,L19,P19)</f>
        <v>0</v>
      </c>
      <c r="U19" s="25">
        <f>AVERAGE(J19,N19,R19)</f>
        <v>5.4161361092354641</v>
      </c>
      <c r="V19" s="25">
        <f>_xlfn.STDEV.S(J19,N19,R19)</f>
        <v>0.19190040517204154</v>
      </c>
    </row>
    <row r="20" spans="5:22" x14ac:dyDescent="0.3">
      <c r="E20" s="18">
        <v>2</v>
      </c>
      <c r="F20" s="18">
        <v>1.67E-2</v>
      </c>
      <c r="G20" s="12">
        <v>55.273000000000003</v>
      </c>
      <c r="H20" s="23">
        <f>(G19-G20)/G19*100</f>
        <v>1.8503063127053088</v>
      </c>
      <c r="I20" s="12">
        <v>53.451000000000001</v>
      </c>
      <c r="J20" s="23">
        <f>(G19-I20)/G19*100</f>
        <v>5.0856787711977223</v>
      </c>
      <c r="K20" s="12">
        <v>55.469000000000001</v>
      </c>
      <c r="L20" s="23">
        <f>(K19-K20)/K19*100</f>
        <v>1.5407281182881625</v>
      </c>
      <c r="M20" s="12">
        <v>53.255000000000003</v>
      </c>
      <c r="N20" s="23">
        <f>(K19-M20)/K19*100</f>
        <v>5.4706498393595693</v>
      </c>
      <c r="O20" s="12">
        <v>55.728999999999999</v>
      </c>
      <c r="P20" s="23">
        <f>(O19-O20)/O19*100</f>
        <v>0.58157167068058246</v>
      </c>
      <c r="Q20" s="12">
        <v>53.125</v>
      </c>
      <c r="R20" s="23">
        <f>(O19-Q20)/O19*100</f>
        <v>5.2270091874052262</v>
      </c>
      <c r="S20" s="24">
        <f>AVERAGE(H20,L20,P20)</f>
        <v>1.3242020338913514</v>
      </c>
      <c r="T20" s="24">
        <f t="shared" ref="T20:T24" si="4">_xlfn.STDEV.S(H20,L20,P20)</f>
        <v>0.66150174367613213</v>
      </c>
      <c r="U20" s="25">
        <f t="shared" ref="U20:U24" si="5">AVERAGE(J20,N20,R20)</f>
        <v>5.261112599320839</v>
      </c>
      <c r="V20" s="25">
        <f t="shared" ref="V20:V24" si="6">_xlfn.STDEV.S(J20,N20,R20)</f>
        <v>0.19473819054985811</v>
      </c>
    </row>
    <row r="21" spans="5:22" x14ac:dyDescent="0.3">
      <c r="E21" s="18">
        <v>3</v>
      </c>
      <c r="F21" s="18">
        <v>3.3399999999999999E-2</v>
      </c>
      <c r="G21" s="12">
        <v>53.646000000000001</v>
      </c>
      <c r="H21" s="23">
        <f>(G19-G21)/G19*100</f>
        <v>4.7394122347509491</v>
      </c>
      <c r="I21" s="12">
        <v>55.728999999999999</v>
      </c>
      <c r="J21" s="23">
        <f>(G19-I21)/G19*100</f>
        <v>1.0405753351682474</v>
      </c>
      <c r="K21" s="12">
        <v>53.777999999999999</v>
      </c>
      <c r="L21" s="23">
        <f>(K19-K21)/K19*100</f>
        <v>4.5423078971191311</v>
      </c>
      <c r="M21" s="12">
        <v>56.12</v>
      </c>
      <c r="N21" s="23">
        <f>(K19-M21)/K19*100</f>
        <v>0.38518202957205006</v>
      </c>
      <c r="O21" s="12">
        <v>54.491999999999997</v>
      </c>
      <c r="P21" s="23">
        <f>(O19-O21)/O19*100</f>
        <v>2.7883328873427926</v>
      </c>
      <c r="Q21" s="12">
        <v>54.167000000000002</v>
      </c>
      <c r="R21" s="23">
        <f>(O19-Q21)/O19*100</f>
        <v>3.3681205958433651</v>
      </c>
      <c r="S21" s="24">
        <f t="shared" ref="S21:S24" si="7">AVERAGE(H21,L21,P21)</f>
        <v>4.0233510064042912</v>
      </c>
      <c r="T21" s="24">
        <f t="shared" si="4"/>
        <v>1.0740879134344457</v>
      </c>
      <c r="U21" s="25">
        <f t="shared" si="5"/>
        <v>1.5979593201945541</v>
      </c>
      <c r="V21" s="25">
        <f t="shared" si="6"/>
        <v>1.5676378097666712</v>
      </c>
    </row>
    <row r="22" spans="5:22" x14ac:dyDescent="0.3">
      <c r="E22" s="18">
        <v>4</v>
      </c>
      <c r="F22" s="18">
        <v>5.0099999999999999E-2</v>
      </c>
      <c r="G22" s="12">
        <v>53.32</v>
      </c>
      <c r="H22" s="23">
        <f>(G19-G22)/G19*100</f>
        <v>5.3182988546568364</v>
      </c>
      <c r="I22" s="12">
        <v>56.25</v>
      </c>
      <c r="J22" s="23">
        <f>(G19-I22)/G19*100</f>
        <v>0.11542217881558685</v>
      </c>
      <c r="K22" s="12">
        <v>53.384999999999998</v>
      </c>
      <c r="L22" s="23">
        <f>(K19-K22)/K19*100</f>
        <v>5.2398956280952218</v>
      </c>
      <c r="M22" s="12">
        <v>56.12</v>
      </c>
      <c r="N22" s="23">
        <f>(K19-M22)/K19*100</f>
        <v>0.38518202957205006</v>
      </c>
      <c r="O22" s="12">
        <v>53.06</v>
      </c>
      <c r="P22" s="23">
        <f>(O19-O22)/O19*100</f>
        <v>5.3429667291053384</v>
      </c>
      <c r="Q22" s="12">
        <v>55.923999999999999</v>
      </c>
      <c r="R22" s="23">
        <f>(O19-Q22)/O19*100</f>
        <v>0.23369904558023408</v>
      </c>
      <c r="S22" s="24">
        <f t="shared" si="7"/>
        <v>5.3003870706191316</v>
      </c>
      <c r="T22" s="24">
        <f t="shared" si="4"/>
        <v>5.3819485053458398E-2</v>
      </c>
      <c r="U22" s="25">
        <f t="shared" si="5"/>
        <v>0.24476775132262363</v>
      </c>
      <c r="V22" s="25">
        <f t="shared" si="6"/>
        <v>0.1352201222272264</v>
      </c>
    </row>
    <row r="23" spans="5:22" x14ac:dyDescent="0.3">
      <c r="E23" s="18">
        <v>5</v>
      </c>
      <c r="F23" s="18">
        <v>6.6799999999999998E-2</v>
      </c>
      <c r="G23" s="12">
        <v>53.384999999999998</v>
      </c>
      <c r="H23" s="23">
        <f>(G19-G23)/G19*100</f>
        <v>5.2028766758412495</v>
      </c>
      <c r="I23" s="12">
        <v>56.314999999999998</v>
      </c>
      <c r="J23" s="23">
        <f>(G19-I23)/G19*100</f>
        <v>0</v>
      </c>
      <c r="K23" s="12">
        <v>53.32</v>
      </c>
      <c r="L23" s="23">
        <f>(K19-K23)/K19*100</f>
        <v>5.3552727337273955</v>
      </c>
      <c r="M23" s="12">
        <v>56.12</v>
      </c>
      <c r="N23" s="23">
        <f>(K19-M23)/K19*100</f>
        <v>0.38518202957205006</v>
      </c>
      <c r="O23" s="12">
        <v>52.93</v>
      </c>
      <c r="P23" s="23">
        <f>(O19-O23)/O19*100</f>
        <v>5.5748818125055752</v>
      </c>
      <c r="Q23" s="12">
        <v>55.923999999999999</v>
      </c>
      <c r="R23" s="23">
        <f>(O19-Q23)/O19*100</f>
        <v>0.23369904558023408</v>
      </c>
      <c r="S23" s="24">
        <f t="shared" si="7"/>
        <v>5.3776770740247413</v>
      </c>
      <c r="T23" s="24">
        <f t="shared" si="4"/>
        <v>0.18701182121534549</v>
      </c>
      <c r="U23" s="25">
        <f t="shared" si="5"/>
        <v>0.20629369171742806</v>
      </c>
      <c r="V23" s="25">
        <f t="shared" si="6"/>
        <v>0.1940479039865417</v>
      </c>
    </row>
    <row r="24" spans="5:22" x14ac:dyDescent="0.3">
      <c r="E24" s="18">
        <v>6</v>
      </c>
      <c r="F24" s="18">
        <v>8.3500000000000005E-2</v>
      </c>
      <c r="G24" s="12">
        <v>53.225000000000001</v>
      </c>
      <c r="H24" s="23">
        <f>(G19-G24)/G19*100</f>
        <v>5.48699280831039</v>
      </c>
      <c r="I24" s="12">
        <v>56.314999999999998</v>
      </c>
      <c r="J24" s="23">
        <f>(G19-I24)/G19*100</f>
        <v>0</v>
      </c>
      <c r="K24" s="12">
        <v>53.225000000000001</v>
      </c>
      <c r="L24" s="23">
        <f>(K19-K24)/K19*100</f>
        <v>5.5239008111898071</v>
      </c>
      <c r="M24" s="12">
        <v>56.12</v>
      </c>
      <c r="N24" s="23">
        <f>(K19-M24)/K19*100</f>
        <v>0.38518202957205006</v>
      </c>
      <c r="O24" s="12">
        <v>52.93</v>
      </c>
      <c r="P24" s="23">
        <f>(O19-O24)/O19*100</f>
        <v>5.5748818125055752</v>
      </c>
      <c r="Q24" s="12">
        <v>55.923999999999999</v>
      </c>
      <c r="R24" s="23">
        <f>(O19-Q24)/O19*100</f>
        <v>0.23369904558023408</v>
      </c>
      <c r="S24" s="24">
        <f t="shared" si="7"/>
        <v>5.5285918106685914</v>
      </c>
      <c r="T24" s="24">
        <f t="shared" si="4"/>
        <v>4.413188611069984E-2</v>
      </c>
      <c r="U24" s="25">
        <f t="shared" si="5"/>
        <v>0.20629369171742806</v>
      </c>
      <c r="V24" s="25">
        <f t="shared" si="6"/>
        <v>0.1940479039865417</v>
      </c>
    </row>
    <row r="27" spans="5:22" x14ac:dyDescent="0.3">
      <c r="E27" s="18" t="s">
        <v>19</v>
      </c>
      <c r="F27" s="83" t="s">
        <v>32</v>
      </c>
      <c r="G27" s="85"/>
      <c r="H27" s="85"/>
      <c r="I27" s="85"/>
      <c r="J27" s="85"/>
      <c r="K27" s="85"/>
      <c r="L27" s="85"/>
      <c r="M27" s="85"/>
      <c r="N27" s="85"/>
      <c r="O27" s="85"/>
      <c r="P27" s="85"/>
      <c r="Q27" s="85"/>
      <c r="R27" s="84"/>
      <c r="S27" s="83" t="s">
        <v>21</v>
      </c>
      <c r="T27" s="84"/>
      <c r="U27" s="83" t="s">
        <v>22</v>
      </c>
      <c r="V27" s="84"/>
    </row>
    <row r="28" spans="5:22" x14ac:dyDescent="0.3">
      <c r="E28" s="18" t="s">
        <v>23</v>
      </c>
      <c r="F28" s="18" t="s">
        <v>24</v>
      </c>
      <c r="G28" s="18" t="s">
        <v>25</v>
      </c>
      <c r="H28" s="19" t="s">
        <v>26</v>
      </c>
      <c r="I28" s="18" t="s">
        <v>27</v>
      </c>
      <c r="J28" s="19" t="s">
        <v>26</v>
      </c>
      <c r="K28" s="18" t="s">
        <v>25</v>
      </c>
      <c r="L28" s="19" t="s">
        <v>26</v>
      </c>
      <c r="M28" s="18" t="s">
        <v>27</v>
      </c>
      <c r="N28" s="19" t="s">
        <v>26</v>
      </c>
      <c r="O28" s="18" t="s">
        <v>25</v>
      </c>
      <c r="P28" s="19" t="s">
        <v>26</v>
      </c>
      <c r="Q28" s="18" t="s">
        <v>27</v>
      </c>
      <c r="R28" s="19" t="s">
        <v>26</v>
      </c>
      <c r="S28" s="20" t="s">
        <v>28</v>
      </c>
      <c r="T28" s="20" t="s">
        <v>29</v>
      </c>
      <c r="U28" s="21" t="s">
        <v>30</v>
      </c>
      <c r="V28" s="21" t="s">
        <v>29</v>
      </c>
    </row>
    <row r="29" spans="5:22" x14ac:dyDescent="0.3">
      <c r="E29" s="18">
        <v>1</v>
      </c>
      <c r="F29" s="18">
        <v>0</v>
      </c>
      <c r="G29" s="12">
        <v>55.923999999999999</v>
      </c>
      <c r="H29" s="23">
        <v>0</v>
      </c>
      <c r="I29" s="12">
        <v>51.823</v>
      </c>
      <c r="J29" s="23">
        <f>(G29-I29)/G29*100</f>
        <v>7.3331664401687995</v>
      </c>
      <c r="K29" s="12">
        <v>56.12</v>
      </c>
      <c r="L29" s="23">
        <v>0</v>
      </c>
      <c r="M29" s="12">
        <v>51.953000000000003</v>
      </c>
      <c r="N29" s="23">
        <f>(K29-M29)/K29*100</f>
        <v>7.4251603706343454</v>
      </c>
      <c r="O29" s="12">
        <v>56.25</v>
      </c>
      <c r="P29" s="23">
        <v>0</v>
      </c>
      <c r="Q29" s="12">
        <v>51.997</v>
      </c>
      <c r="R29" s="23">
        <f>(O29-Q29)/O29*100</f>
        <v>7.560888888888889</v>
      </c>
      <c r="S29" s="24">
        <f>AVERAGE(H29,L29,P29)</f>
        <v>0</v>
      </c>
      <c r="T29" s="24">
        <f>_xlfn.STDEV.S(H29,L29,P29)</f>
        <v>0</v>
      </c>
      <c r="U29" s="25">
        <f>AVERAGE(J29,N29,R29)</f>
        <v>7.439738566564011</v>
      </c>
      <c r="V29" s="25">
        <f>_xlfn.STDEV.S(J29,N29,R29)</f>
        <v>0.11455902958820507</v>
      </c>
    </row>
    <row r="30" spans="5:22" x14ac:dyDescent="0.3">
      <c r="E30" s="18">
        <v>2</v>
      </c>
      <c r="F30" s="18">
        <v>1.67E-2</v>
      </c>
      <c r="G30" s="12">
        <v>55.012999999999998</v>
      </c>
      <c r="H30" s="23">
        <f>(G29-G30)/G29*100</f>
        <v>1.6289964952435472</v>
      </c>
      <c r="I30" s="12">
        <v>52.798999999999999</v>
      </c>
      <c r="J30" s="23">
        <f>(G29-I30)/G29*100</f>
        <v>5.5879407767684715</v>
      </c>
      <c r="K30" s="12">
        <v>54.817999999999998</v>
      </c>
      <c r="L30" s="23">
        <f>(K29-K30)/K29*100</f>
        <v>2.3200285103349958</v>
      </c>
      <c r="M30" s="12">
        <v>52.018000000000001</v>
      </c>
      <c r="N30" s="23">
        <f>(K29-M30)/K29*100</f>
        <v>7.3093371347113276</v>
      </c>
      <c r="O30" s="12">
        <v>54.167000000000002</v>
      </c>
      <c r="P30" s="23">
        <f>(O29-O30)/O29*100</f>
        <v>3.7031111111111086</v>
      </c>
      <c r="Q30" s="12">
        <v>51.997</v>
      </c>
      <c r="R30" s="23">
        <f>(O29-Q30)/O29*100</f>
        <v>7.560888888888889</v>
      </c>
      <c r="S30" s="24">
        <f>AVERAGE(H30,L30,P30)</f>
        <v>2.5507120388965503</v>
      </c>
      <c r="T30" s="24">
        <f t="shared" ref="T30:T34" si="8">_xlfn.STDEV.S(H30,L30,P30)</f>
        <v>1.0561245322882469</v>
      </c>
      <c r="U30" s="25">
        <f t="shared" ref="U30:U34" si="9">AVERAGE(J30,N30,R30)</f>
        <v>6.8193889334562288</v>
      </c>
      <c r="V30" s="25">
        <f t="shared" ref="V30:V34" si="10">_xlfn.STDEV.S(J30,N30,R30)</f>
        <v>1.0738565980682471</v>
      </c>
    </row>
    <row r="31" spans="5:22" x14ac:dyDescent="0.3">
      <c r="E31" s="18">
        <v>3</v>
      </c>
      <c r="F31" s="18">
        <v>3.3399999999999999E-2</v>
      </c>
      <c r="G31" s="12">
        <v>53.905999999999999</v>
      </c>
      <c r="H31" s="23">
        <f>(G29-G31)/G29*100</f>
        <v>3.608468636006009</v>
      </c>
      <c r="I31" s="12">
        <v>54.883000000000003</v>
      </c>
      <c r="J31" s="23">
        <f>(G29-I31)/G29*100</f>
        <v>1.8614548315571073</v>
      </c>
      <c r="K31" s="12">
        <v>52.734000000000002</v>
      </c>
      <c r="L31" s="23">
        <f>(K29-K31)/K29*100</f>
        <v>6.0334996436208055</v>
      </c>
      <c r="M31" s="12">
        <v>52.734000000000002</v>
      </c>
      <c r="N31" s="23">
        <f>(K29-M31)/K29*100</f>
        <v>6.0334996436208055</v>
      </c>
      <c r="O31" s="12">
        <v>52.668999999999997</v>
      </c>
      <c r="P31" s="23">
        <f>(O29-O31)/O29*100</f>
        <v>6.3662222222222269</v>
      </c>
      <c r="Q31" s="12">
        <v>51.997</v>
      </c>
      <c r="R31" s="23">
        <f>(O29-Q31)/O29*100</f>
        <v>7.560888888888889</v>
      </c>
      <c r="S31" s="24">
        <f t="shared" ref="S31:S34" si="11">AVERAGE(H31,L31,P31)</f>
        <v>5.3360635006163477</v>
      </c>
      <c r="T31" s="24">
        <f t="shared" si="8"/>
        <v>1.5053617806855555</v>
      </c>
      <c r="U31" s="25">
        <f t="shared" si="9"/>
        <v>5.1519477880222668</v>
      </c>
      <c r="V31" s="25">
        <f t="shared" si="10"/>
        <v>2.9502097211978464</v>
      </c>
    </row>
    <row r="32" spans="5:22" x14ac:dyDescent="0.3">
      <c r="E32" s="18">
        <v>4</v>
      </c>
      <c r="F32" s="18">
        <v>5.0099999999999999E-2</v>
      </c>
      <c r="G32" s="12">
        <v>52.018000000000001</v>
      </c>
      <c r="H32" s="23">
        <f>(G29-G32)/G29*100</f>
        <v>6.984478935698446</v>
      </c>
      <c r="I32" s="12">
        <v>55.793999999999997</v>
      </c>
      <c r="J32" s="23">
        <f>(G29-I32)/G29*100</f>
        <v>0.23245833631357302</v>
      </c>
      <c r="K32" s="12">
        <v>52.082999999999998</v>
      </c>
      <c r="L32" s="23">
        <f>(K29-K32)/K29*100</f>
        <v>7.1935138987883089</v>
      </c>
      <c r="M32" s="12">
        <v>55.816000000000003</v>
      </c>
      <c r="N32" s="23">
        <f>(K29-M32)/K29*100</f>
        <v>0.54169636493227891</v>
      </c>
      <c r="O32" s="12">
        <v>52.473999999999997</v>
      </c>
      <c r="P32" s="23">
        <f>(O29-O32)/O29*100</f>
        <v>6.7128888888888945</v>
      </c>
      <c r="Q32" s="12">
        <v>54.08</v>
      </c>
      <c r="R32" s="23">
        <f>(O29-Q32)/O29*100</f>
        <v>3.8577777777777809</v>
      </c>
      <c r="S32" s="24">
        <f t="shared" si="11"/>
        <v>6.9636272411252165</v>
      </c>
      <c r="T32" s="24">
        <f t="shared" si="8"/>
        <v>0.24099003072769318</v>
      </c>
      <c r="U32" s="25">
        <f t="shared" si="9"/>
        <v>1.5439774930078778</v>
      </c>
      <c r="V32" s="25">
        <f t="shared" si="10"/>
        <v>2.0097663689934109</v>
      </c>
    </row>
    <row r="33" spans="2:22" x14ac:dyDescent="0.3">
      <c r="E33" s="18">
        <v>5</v>
      </c>
      <c r="F33" s="18">
        <v>6.6799999999999998E-2</v>
      </c>
      <c r="G33" s="12">
        <v>52.082999999999998</v>
      </c>
      <c r="H33" s="23">
        <f>(G29-G33)/G29*100</f>
        <v>6.8682497675416663</v>
      </c>
      <c r="I33" s="12">
        <v>55.923999999999999</v>
      </c>
      <c r="J33" s="23">
        <f>(G29-I33)/G29*100</f>
        <v>0</v>
      </c>
      <c r="K33" s="12">
        <v>52.082999999999998</v>
      </c>
      <c r="L33" s="23">
        <f>(K29-K33)/K29*100</f>
        <v>7.1935138987883089</v>
      </c>
      <c r="M33" s="12">
        <v>55.99</v>
      </c>
      <c r="N33" s="23">
        <f>(K29-M33)/K29*100</f>
        <v>0.23164647184603609</v>
      </c>
      <c r="O33" s="12">
        <v>52.018000000000001</v>
      </c>
      <c r="P33" s="23">
        <f>(O29-O33)/O29*100</f>
        <v>7.5235555555555544</v>
      </c>
      <c r="Q33" s="12">
        <v>56.25</v>
      </c>
      <c r="R33" s="23">
        <f>(O29-Q33)/O29*100</f>
        <v>0</v>
      </c>
      <c r="S33" s="24">
        <f t="shared" si="11"/>
        <v>7.1951064072951771</v>
      </c>
      <c r="T33" s="24">
        <f t="shared" si="8"/>
        <v>0.32765579655124993</v>
      </c>
      <c r="U33" s="25">
        <f t="shared" si="9"/>
        <v>7.721549061534537E-2</v>
      </c>
      <c r="V33" s="25">
        <f t="shared" si="10"/>
        <v>0.133741152877136</v>
      </c>
    </row>
    <row r="34" spans="2:22" x14ac:dyDescent="0.3">
      <c r="E34" s="18">
        <v>6</v>
      </c>
      <c r="F34" s="18">
        <v>8.3500000000000005E-2</v>
      </c>
      <c r="G34" s="12">
        <v>51.758000000000003</v>
      </c>
      <c r="H34" s="23">
        <f>(G29-G34)/G29*100</f>
        <v>7.4493956083255792</v>
      </c>
      <c r="I34" s="12">
        <v>55.923999999999999</v>
      </c>
      <c r="J34" s="23">
        <f>(G29-I34)/G29*100</f>
        <v>0</v>
      </c>
      <c r="K34" s="12">
        <v>52.018000000000001</v>
      </c>
      <c r="L34" s="23">
        <f>(K29-K34)/K29*100</f>
        <v>7.3093371347113276</v>
      </c>
      <c r="M34" s="12">
        <v>55.99</v>
      </c>
      <c r="N34" s="23">
        <f>(K29-M34)/K29*100</f>
        <v>0.23164647184603609</v>
      </c>
      <c r="O34" s="12">
        <v>52.082999999999998</v>
      </c>
      <c r="P34" s="23">
        <f>(O29-O34)/O29*100</f>
        <v>7.408000000000003</v>
      </c>
      <c r="Q34" s="12">
        <v>56.25</v>
      </c>
      <c r="R34" s="23">
        <f>(O29-Q34)/O29*100</f>
        <v>0</v>
      </c>
      <c r="S34" s="24">
        <f t="shared" si="11"/>
        <v>7.3889109143456366</v>
      </c>
      <c r="T34" s="24">
        <f t="shared" si="8"/>
        <v>7.1954074944566598E-2</v>
      </c>
      <c r="U34" s="25">
        <f t="shared" si="9"/>
        <v>7.721549061534537E-2</v>
      </c>
      <c r="V34" s="25">
        <f t="shared" si="10"/>
        <v>0.133741152877136</v>
      </c>
    </row>
    <row r="36" spans="2:22" x14ac:dyDescent="0.3">
      <c r="B36" s="26"/>
    </row>
    <row r="37" spans="2:22" x14ac:dyDescent="0.3">
      <c r="E37" s="18" t="s">
        <v>19</v>
      </c>
      <c r="F37" s="83" t="s">
        <v>33</v>
      </c>
      <c r="G37" s="85"/>
      <c r="H37" s="85"/>
      <c r="I37" s="85"/>
      <c r="J37" s="85"/>
      <c r="K37" s="85"/>
      <c r="L37" s="85"/>
      <c r="M37" s="85"/>
      <c r="N37" s="85"/>
      <c r="O37" s="85"/>
      <c r="P37" s="85"/>
      <c r="Q37" s="85"/>
      <c r="R37" s="84"/>
      <c r="S37" s="83" t="s">
        <v>21</v>
      </c>
      <c r="T37" s="84"/>
      <c r="U37" s="83" t="s">
        <v>22</v>
      </c>
      <c r="V37" s="84"/>
    </row>
    <row r="38" spans="2:22" x14ac:dyDescent="0.3">
      <c r="E38" s="18" t="s">
        <v>23</v>
      </c>
      <c r="F38" s="18" t="s">
        <v>24</v>
      </c>
      <c r="G38" s="18" t="s">
        <v>25</v>
      </c>
      <c r="H38" s="19" t="s">
        <v>26</v>
      </c>
      <c r="I38" s="18" t="s">
        <v>27</v>
      </c>
      <c r="J38" s="19" t="s">
        <v>26</v>
      </c>
      <c r="K38" s="18" t="s">
        <v>25</v>
      </c>
      <c r="L38" s="19" t="s">
        <v>26</v>
      </c>
      <c r="M38" s="18" t="s">
        <v>27</v>
      </c>
      <c r="N38" s="19" t="s">
        <v>26</v>
      </c>
      <c r="O38" s="18" t="s">
        <v>25</v>
      </c>
      <c r="P38" s="19" t="s">
        <v>26</v>
      </c>
      <c r="Q38" s="18" t="s">
        <v>27</v>
      </c>
      <c r="R38" s="19" t="s">
        <v>26</v>
      </c>
      <c r="S38" s="20" t="s">
        <v>28</v>
      </c>
      <c r="T38" s="20" t="s">
        <v>29</v>
      </c>
      <c r="U38" s="21" t="s">
        <v>30</v>
      </c>
      <c r="V38" s="21" t="s">
        <v>29</v>
      </c>
    </row>
    <row r="39" spans="2:22" x14ac:dyDescent="0.3">
      <c r="E39" s="18">
        <v>1</v>
      </c>
      <c r="F39" s="18">
        <v>0</v>
      </c>
      <c r="G39" s="12">
        <v>56.337000000000003</v>
      </c>
      <c r="H39" s="23">
        <v>0</v>
      </c>
      <c r="I39" s="12">
        <v>47.048999999999999</v>
      </c>
      <c r="J39" s="23">
        <f>(G39-I39)/G39*100</f>
        <v>16.486500878641042</v>
      </c>
      <c r="K39" s="12">
        <v>56.162999999999997</v>
      </c>
      <c r="L39" s="23">
        <v>0</v>
      </c>
      <c r="M39" s="12">
        <v>47.396000000000001</v>
      </c>
      <c r="N39" s="23">
        <f>(K39-M39)/K39*100</f>
        <v>15.609921122447156</v>
      </c>
      <c r="O39" s="12">
        <v>56.25</v>
      </c>
      <c r="P39" s="23">
        <v>0</v>
      </c>
      <c r="Q39" s="12">
        <v>47.005000000000003</v>
      </c>
      <c r="R39" s="23">
        <f>(O39-Q39)/O39*100</f>
        <v>16.435555555555549</v>
      </c>
      <c r="S39" s="24">
        <f>AVERAGE(H39,L39,P39)</f>
        <v>0</v>
      </c>
      <c r="T39" s="24">
        <f>_xlfn.STDEV.S(H39,L39,P39)</f>
        <v>0</v>
      </c>
      <c r="U39" s="25">
        <f>AVERAGE(J39,N39,R39)</f>
        <v>16.177325852214583</v>
      </c>
      <c r="V39" s="25">
        <f>_xlfn.STDEV.S(J39,N39,R39)</f>
        <v>0.49204669697896131</v>
      </c>
    </row>
    <row r="40" spans="2:22" x14ac:dyDescent="0.3">
      <c r="E40" s="18">
        <v>2</v>
      </c>
      <c r="F40" s="18">
        <v>1.67E-2</v>
      </c>
      <c r="G40" s="12">
        <v>54.948</v>
      </c>
      <c r="H40" s="23">
        <f>(G39-G40)/G39*100</f>
        <v>2.4655199957399274</v>
      </c>
      <c r="I40" s="12">
        <v>48</v>
      </c>
      <c r="J40" s="23">
        <f>(G39-I40)/G39*100</f>
        <v>14.798445071622563</v>
      </c>
      <c r="K40" s="12">
        <v>51.997</v>
      </c>
      <c r="L40" s="23">
        <f>(K39-K40)/K39*100</f>
        <v>7.4176949237042127</v>
      </c>
      <c r="M40" s="12">
        <v>47.482999999999997</v>
      </c>
      <c r="N40" s="23">
        <f>(K39-M40)/K39*100</f>
        <v>15.455014867439418</v>
      </c>
      <c r="O40" s="12">
        <v>54.427</v>
      </c>
      <c r="P40" s="23">
        <f>(O39-O40)/O39*100</f>
        <v>3.2408888888888896</v>
      </c>
      <c r="Q40" s="12">
        <v>47.308999999999997</v>
      </c>
      <c r="R40" s="23">
        <f>(O39-Q40)/O39*100</f>
        <v>15.895111111111115</v>
      </c>
      <c r="S40" s="24">
        <f>AVERAGE(H40,L40,P40)</f>
        <v>4.3747012694443432</v>
      </c>
      <c r="T40" s="24">
        <f t="shared" ref="T40:T44" si="12">_xlfn.STDEV.S(H40,L40,P40)</f>
        <v>2.6636735939328489</v>
      </c>
      <c r="U40" s="25">
        <f t="shared" ref="U40:U44" si="13">AVERAGE(J40,N40,R40)</f>
        <v>15.382857016724365</v>
      </c>
      <c r="V40" s="25">
        <f t="shared" ref="V40:V44" si="14">_xlfn.STDEV.S(J40,N40,R40)</f>
        <v>0.55188238521150357</v>
      </c>
    </row>
    <row r="41" spans="2:22" x14ac:dyDescent="0.3">
      <c r="E41" s="18">
        <v>3</v>
      </c>
      <c r="F41" s="18">
        <v>3.3399999999999999E-2</v>
      </c>
      <c r="G41" s="12">
        <v>51.563000000000002</v>
      </c>
      <c r="H41" s="23">
        <f>(G39-G41)/G39*100</f>
        <v>8.4740046505848738</v>
      </c>
      <c r="I41" s="12">
        <v>48.872</v>
      </c>
      <c r="J41" s="23">
        <f>(G39-I41)/G39*100</f>
        <v>13.250616823757039</v>
      </c>
      <c r="K41" s="12">
        <v>48.438000000000002</v>
      </c>
      <c r="L41" s="23">
        <f>(K39-K41)/K39*100</f>
        <v>13.75460712568772</v>
      </c>
      <c r="M41" s="12">
        <v>47.743000000000002</v>
      </c>
      <c r="N41" s="23">
        <f>(K39-M41)/K39*100</f>
        <v>14.992076634082929</v>
      </c>
      <c r="O41" s="12">
        <v>48.610999999999997</v>
      </c>
      <c r="P41" s="23">
        <f>(O39-O41)/O39*100</f>
        <v>13.580444444444451</v>
      </c>
      <c r="Q41" s="12">
        <v>47.308999999999997</v>
      </c>
      <c r="R41" s="23">
        <f>(O39-Q41)/O39*100</f>
        <v>15.895111111111115</v>
      </c>
      <c r="S41" s="24">
        <f t="shared" ref="S41:S44" si="15">AVERAGE(H41,L41,P41)</f>
        <v>11.936352073572349</v>
      </c>
      <c r="T41" s="24">
        <f t="shared" si="12"/>
        <v>2.9997450588317434</v>
      </c>
      <c r="U41" s="25">
        <f t="shared" si="13"/>
        <v>14.712601522983695</v>
      </c>
      <c r="V41" s="25">
        <f t="shared" si="14"/>
        <v>1.3442162260049659</v>
      </c>
    </row>
    <row r="42" spans="2:22" x14ac:dyDescent="0.3">
      <c r="E42" s="18">
        <v>4</v>
      </c>
      <c r="F42" s="18">
        <v>5.0099999999999999E-2</v>
      </c>
      <c r="G42" s="12">
        <v>47.308999999999997</v>
      </c>
      <c r="H42" s="23">
        <f>(G39-G42)/G39*100</f>
        <v>16.024992456112333</v>
      </c>
      <c r="I42" s="12">
        <v>49.478999999999999</v>
      </c>
      <c r="J42" s="23">
        <f>(G39-I42)/G39*100</f>
        <v>12.173172160391934</v>
      </c>
      <c r="K42" s="12">
        <v>47.743000000000002</v>
      </c>
      <c r="L42" s="23">
        <f>(K39-K42)/K39*100</f>
        <v>14.992076634082929</v>
      </c>
      <c r="M42" s="12">
        <v>47.917000000000002</v>
      </c>
      <c r="N42" s="23">
        <f>(K39-M42)/K39*100</f>
        <v>14.682264124067441</v>
      </c>
      <c r="O42" s="12">
        <v>48.003</v>
      </c>
      <c r="P42" s="23">
        <f>(O39-O42)/O39*100</f>
        <v>14.661333333333332</v>
      </c>
      <c r="Q42" s="12">
        <v>47.331000000000003</v>
      </c>
      <c r="R42" s="23">
        <f>(O39-Q42)/O39*100</f>
        <v>15.855999999999995</v>
      </c>
      <c r="S42" s="24">
        <f t="shared" si="15"/>
        <v>15.226134141176198</v>
      </c>
      <c r="T42" s="24">
        <f t="shared" si="12"/>
        <v>0.71132182467195226</v>
      </c>
      <c r="U42" s="25">
        <f t="shared" si="13"/>
        <v>14.237145428153122</v>
      </c>
      <c r="V42" s="25">
        <f t="shared" si="14"/>
        <v>1.8813301714843811</v>
      </c>
    </row>
    <row r="43" spans="2:22" x14ac:dyDescent="0.3">
      <c r="E43" s="18">
        <v>5</v>
      </c>
      <c r="F43" s="18">
        <v>6.6799999999999998E-2</v>
      </c>
      <c r="G43" s="12">
        <v>47.360999999999997</v>
      </c>
      <c r="H43" s="23">
        <f>(G39-G43)/G39*100</f>
        <v>15.932690771606591</v>
      </c>
      <c r="I43" s="12">
        <v>56.337000000000003</v>
      </c>
      <c r="J43" s="23">
        <f>(G39-I43)/G39*100</f>
        <v>0</v>
      </c>
      <c r="K43" s="12">
        <v>47.569000000000003</v>
      </c>
      <c r="L43" s="23">
        <f>(K39-K43)/K39*100</f>
        <v>15.301889144098418</v>
      </c>
      <c r="M43" s="12">
        <v>55.99</v>
      </c>
      <c r="N43" s="23">
        <f>(K39-M43)/K39*100</f>
        <v>0.30803197834872553</v>
      </c>
      <c r="O43" s="12">
        <v>47.308999999999997</v>
      </c>
      <c r="P43" s="23">
        <f>(O39-O43)/O39*100</f>
        <v>15.895111111111115</v>
      </c>
      <c r="Q43" s="12">
        <v>52.951000000000001</v>
      </c>
      <c r="R43" s="23">
        <f>(O39-Q43)/O39*100</f>
        <v>5.8648888888888884</v>
      </c>
      <c r="S43" s="24">
        <f t="shared" si="15"/>
        <v>15.709897008938709</v>
      </c>
      <c r="T43" s="24">
        <f t="shared" si="12"/>
        <v>0.35384441644512094</v>
      </c>
      <c r="U43" s="25">
        <f t="shared" si="13"/>
        <v>2.0576402890792047</v>
      </c>
      <c r="V43" s="25">
        <f t="shared" si="14"/>
        <v>3.3007692058800409</v>
      </c>
    </row>
    <row r="44" spans="2:22" x14ac:dyDescent="0.3">
      <c r="E44" s="18">
        <v>6</v>
      </c>
      <c r="F44" s="18">
        <v>8.3500000000000005E-2</v>
      </c>
      <c r="G44" s="12">
        <v>47.134999999999998</v>
      </c>
      <c r="H44" s="23">
        <f>(G39-G44)/G39*100</f>
        <v>16.333848092727703</v>
      </c>
      <c r="I44" s="12">
        <v>56.337000000000003</v>
      </c>
      <c r="J44" s="23">
        <f>(G39-I44)/G39*100</f>
        <v>0</v>
      </c>
      <c r="K44" s="12">
        <v>47.569000000000003</v>
      </c>
      <c r="L44" s="23">
        <f>(K39-K44)/K39*100</f>
        <v>15.301889144098418</v>
      </c>
      <c r="M44" s="12">
        <v>56.162999999999997</v>
      </c>
      <c r="N44" s="23">
        <f>(K39-M44)/K39*100</f>
        <v>0</v>
      </c>
      <c r="O44" s="12">
        <v>47.134999999999998</v>
      </c>
      <c r="P44" s="23">
        <f>(O39-O44)/O39*100</f>
        <v>16.204444444444448</v>
      </c>
      <c r="Q44" s="12">
        <v>55.99</v>
      </c>
      <c r="R44" s="23">
        <f>(O39-Q44)/O39*100</f>
        <v>0.46222222222221865</v>
      </c>
      <c r="S44" s="24">
        <f t="shared" si="15"/>
        <v>15.946727227090188</v>
      </c>
      <c r="T44" s="24">
        <f t="shared" si="12"/>
        <v>0.56218185759114581</v>
      </c>
      <c r="U44" s="25">
        <f t="shared" si="13"/>
        <v>0.15407407407407289</v>
      </c>
      <c r="V44" s="25">
        <f t="shared" si="14"/>
        <v>0.26686412442542495</v>
      </c>
    </row>
    <row r="47" spans="2:22" x14ac:dyDescent="0.3">
      <c r="E47" s="18" t="s">
        <v>19</v>
      </c>
      <c r="F47" s="83" t="s">
        <v>34</v>
      </c>
      <c r="G47" s="85"/>
      <c r="H47" s="85"/>
      <c r="I47" s="85"/>
      <c r="J47" s="85"/>
      <c r="K47" s="85"/>
      <c r="L47" s="85"/>
      <c r="M47" s="85"/>
      <c r="N47" s="85"/>
      <c r="O47" s="85"/>
      <c r="P47" s="85"/>
      <c r="Q47" s="85"/>
      <c r="R47" s="84"/>
      <c r="S47" s="83" t="s">
        <v>21</v>
      </c>
      <c r="T47" s="84"/>
      <c r="U47" s="83" t="s">
        <v>22</v>
      </c>
      <c r="V47" s="84"/>
    </row>
    <row r="48" spans="2:22" x14ac:dyDescent="0.3">
      <c r="E48" s="18" t="s">
        <v>23</v>
      </c>
      <c r="F48" s="18" t="s">
        <v>24</v>
      </c>
      <c r="G48" s="18" t="s">
        <v>25</v>
      </c>
      <c r="H48" s="19" t="s">
        <v>26</v>
      </c>
      <c r="I48" s="18" t="s">
        <v>27</v>
      </c>
      <c r="J48" s="19" t="s">
        <v>26</v>
      </c>
      <c r="K48" s="18" t="s">
        <v>25</v>
      </c>
      <c r="L48" s="19" t="s">
        <v>26</v>
      </c>
      <c r="M48" s="18" t="s">
        <v>27</v>
      </c>
      <c r="N48" s="19" t="s">
        <v>26</v>
      </c>
      <c r="O48" s="18" t="s">
        <v>25</v>
      </c>
      <c r="P48" s="19" t="s">
        <v>26</v>
      </c>
      <c r="Q48" s="18" t="s">
        <v>27</v>
      </c>
      <c r="R48" s="19" t="s">
        <v>26</v>
      </c>
      <c r="S48" s="20" t="s">
        <v>28</v>
      </c>
      <c r="T48" s="20" t="s">
        <v>29</v>
      </c>
      <c r="U48" s="21" t="s">
        <v>30</v>
      </c>
      <c r="V48" s="21" t="s">
        <v>29</v>
      </c>
    </row>
    <row r="49" spans="2:22" x14ac:dyDescent="0.3">
      <c r="E49" s="18">
        <v>1</v>
      </c>
      <c r="F49" s="18">
        <v>0</v>
      </c>
      <c r="G49" s="12">
        <v>56.337000000000003</v>
      </c>
      <c r="H49" s="23">
        <v>0</v>
      </c>
      <c r="I49" s="12">
        <v>45.673000000000002</v>
      </c>
      <c r="J49" s="23">
        <f>(G49-I49)/G49*100</f>
        <v>18.928945453254524</v>
      </c>
      <c r="K49" s="12">
        <v>56.076000000000001</v>
      </c>
      <c r="L49" s="23">
        <v>0</v>
      </c>
      <c r="M49" s="12">
        <v>45.832999999999998</v>
      </c>
      <c r="N49" s="23">
        <f>(K49-M49)/K49*100</f>
        <v>18.266281475140882</v>
      </c>
      <c r="O49" s="12">
        <v>55.99</v>
      </c>
      <c r="P49" s="23">
        <v>0</v>
      </c>
      <c r="Q49" s="12">
        <v>45.747</v>
      </c>
      <c r="R49" s="23">
        <f>(O49-Q49)/O49*100</f>
        <v>18.294338274691913</v>
      </c>
      <c r="S49" s="24">
        <f>AVERAGE(H49,L49,P49)</f>
        <v>0</v>
      </c>
      <c r="T49" s="24">
        <f>_xlfn.STDEV.S(H49,L49,P49)</f>
        <v>0</v>
      </c>
      <c r="U49" s="25">
        <f>AVERAGE(J49,N49,R49)</f>
        <v>18.496521734362442</v>
      </c>
      <c r="V49" s="25">
        <f>_xlfn.STDEV.S(J49,N49,R49)</f>
        <v>0.37475258570903403</v>
      </c>
    </row>
    <row r="50" spans="2:22" x14ac:dyDescent="0.3">
      <c r="E50" s="18">
        <v>2</v>
      </c>
      <c r="F50" s="18">
        <v>1.67E-2</v>
      </c>
      <c r="G50" s="12">
        <v>53.451000000000001</v>
      </c>
      <c r="H50" s="23">
        <f>(G49-G50)/G49*100</f>
        <v>5.1227434900686983</v>
      </c>
      <c r="I50" s="12">
        <v>45.747</v>
      </c>
      <c r="J50" s="23">
        <f>(G49-I50)/G49*100</f>
        <v>18.797593056073278</v>
      </c>
      <c r="K50" s="12">
        <v>54.08</v>
      </c>
      <c r="L50" s="23">
        <f>(K49-K50)/K49*100</f>
        <v>3.5594550253227801</v>
      </c>
      <c r="M50" s="12">
        <v>45.832999999999998</v>
      </c>
      <c r="N50" s="23">
        <f>(K49-M50)/K49*100</f>
        <v>18.266281475140882</v>
      </c>
      <c r="O50" s="12">
        <v>55.381999999999998</v>
      </c>
      <c r="P50" s="23">
        <f>(O49-O50)/O49*100</f>
        <v>1.085908197892488</v>
      </c>
      <c r="Q50" s="12">
        <v>45.747</v>
      </c>
      <c r="R50" s="23">
        <f>(O49-Q50)/O49*100</f>
        <v>18.294338274691913</v>
      </c>
      <c r="S50" s="24">
        <f>AVERAGE(H50,L50,P50)</f>
        <v>3.2560355710946554</v>
      </c>
      <c r="T50" s="24">
        <f t="shared" ref="T50:T54" si="16">_xlfn.STDEV.S(H50,L50,P50)</f>
        <v>2.0354501511810397</v>
      </c>
      <c r="U50" s="25">
        <f t="shared" ref="U50:U54" si="17">AVERAGE(J50,N50,R50)</f>
        <v>18.452737601968693</v>
      </c>
      <c r="V50" s="25">
        <f t="shared" ref="V50:V54" si="18">_xlfn.STDEV.S(J50,N50,R50)</f>
        <v>0.2989828743749755</v>
      </c>
    </row>
    <row r="51" spans="2:22" x14ac:dyDescent="0.3">
      <c r="B51" s="27"/>
      <c r="E51" s="18">
        <v>3</v>
      </c>
      <c r="F51" s="18">
        <v>3.3399999999999999E-2</v>
      </c>
      <c r="G51" s="12">
        <v>45.747</v>
      </c>
      <c r="H51" s="23">
        <f>(G49-G51)/G49*100</f>
        <v>18.797593056073278</v>
      </c>
      <c r="I51" s="12">
        <v>47.917000000000002</v>
      </c>
      <c r="J51" s="23">
        <f>(G49-I51)/G49*100</f>
        <v>14.945772760352879</v>
      </c>
      <c r="K51" s="12">
        <v>49.478999999999999</v>
      </c>
      <c r="L51" s="23">
        <f>(K49-K51)/K49*100</f>
        <v>11.764391183393967</v>
      </c>
      <c r="M51" s="12">
        <v>55.902999999999999</v>
      </c>
      <c r="N51" s="23">
        <f>(K49-M51)/K49*100</f>
        <v>0.30850987944932207</v>
      </c>
      <c r="O51" s="12">
        <v>46.353999999999999</v>
      </c>
      <c r="P51" s="23">
        <f>(O49-O51)/O49*100</f>
        <v>17.210216110019651</v>
      </c>
      <c r="Q51" s="12">
        <v>47.396000000000001</v>
      </c>
      <c r="R51" s="23">
        <f>(O49-Q51)/O49*100</f>
        <v>15.3491694945526</v>
      </c>
      <c r="S51" s="24">
        <f t="shared" ref="S51:S54" si="19">AVERAGE(H51,L51,P51)</f>
        <v>15.924066783162298</v>
      </c>
      <c r="T51" s="24">
        <f t="shared" si="16"/>
        <v>3.6887826194690105</v>
      </c>
      <c r="U51" s="25">
        <f t="shared" si="17"/>
        <v>10.2011507114516</v>
      </c>
      <c r="V51" s="25">
        <f t="shared" si="18"/>
        <v>8.5696522219130813</v>
      </c>
    </row>
    <row r="52" spans="2:22" x14ac:dyDescent="0.3">
      <c r="E52" s="18">
        <v>4</v>
      </c>
      <c r="F52" s="18">
        <v>5.0099999999999999E-2</v>
      </c>
      <c r="G52" s="12">
        <v>45.747</v>
      </c>
      <c r="H52" s="23">
        <f>(G49-G52)/G49*100</f>
        <v>18.797593056073278</v>
      </c>
      <c r="I52" s="12">
        <v>56.25</v>
      </c>
      <c r="J52" s="23">
        <f>(G49-I52)/G49*100</f>
        <v>0.15442781830768995</v>
      </c>
      <c r="K52" s="12">
        <v>46.353999999999999</v>
      </c>
      <c r="L52" s="23">
        <f>(K49-K52)/K49*100</f>
        <v>17.337185248591201</v>
      </c>
      <c r="M52" s="12">
        <v>55.902999999999999</v>
      </c>
      <c r="N52" s="23">
        <f>(K49-M52)/K49*100</f>
        <v>0.30850987944932207</v>
      </c>
      <c r="O52" s="12">
        <v>45.747</v>
      </c>
      <c r="P52" s="23">
        <f>(O49-O52)/O49*100</f>
        <v>18.294338274691913</v>
      </c>
      <c r="Q52" s="12">
        <v>48</v>
      </c>
      <c r="R52" s="23">
        <f>(O49-Q52)/O49*100</f>
        <v>14.270405429540991</v>
      </c>
      <c r="S52" s="24">
        <f t="shared" si="19"/>
        <v>18.143038859785463</v>
      </c>
      <c r="T52" s="24">
        <f t="shared" si="16"/>
        <v>0.74186681806907084</v>
      </c>
      <c r="U52" s="25">
        <f t="shared" si="17"/>
        <v>4.911114375766001</v>
      </c>
      <c r="V52" s="25">
        <f t="shared" si="18"/>
        <v>8.1057499401564232</v>
      </c>
    </row>
    <row r="53" spans="2:22" x14ac:dyDescent="0.3">
      <c r="E53" s="18">
        <v>5</v>
      </c>
      <c r="F53" s="18">
        <v>6.6799999999999998E-2</v>
      </c>
      <c r="G53" s="12">
        <v>45.747</v>
      </c>
      <c r="H53" s="23">
        <f>(G49-G53)/G49*100</f>
        <v>18.797593056073278</v>
      </c>
      <c r="I53" s="12">
        <v>56.337000000000003</v>
      </c>
      <c r="J53" s="23">
        <f>(G49-I53)/G49*100</f>
        <v>0</v>
      </c>
      <c r="K53" s="12">
        <v>45.832999999999998</v>
      </c>
      <c r="L53" s="23">
        <f>(K49-K53)/K49*100</f>
        <v>18.266281475140882</v>
      </c>
      <c r="M53" s="12">
        <v>55.902999999999999</v>
      </c>
      <c r="N53" s="23">
        <f>(K49-M53)/K49*100</f>
        <v>0.30850987944932207</v>
      </c>
      <c r="O53" s="12">
        <v>45.747</v>
      </c>
      <c r="P53" s="23">
        <f>(O49-O53)/O49*100</f>
        <v>18.294338274691913</v>
      </c>
      <c r="Q53" s="12">
        <v>51.432000000000002</v>
      </c>
      <c r="R53" s="23">
        <f>(O49-Q53)/O49*100</f>
        <v>8.1407394177531689</v>
      </c>
      <c r="S53" s="24">
        <f t="shared" si="19"/>
        <v>18.452737601968693</v>
      </c>
      <c r="T53" s="24">
        <f t="shared" si="16"/>
        <v>0.2989828743749755</v>
      </c>
      <c r="U53" s="25">
        <f t="shared" si="17"/>
        <v>2.8164164324008301</v>
      </c>
      <c r="V53" s="25">
        <f t="shared" si="18"/>
        <v>4.6135784403966618</v>
      </c>
    </row>
    <row r="54" spans="2:22" x14ac:dyDescent="0.3">
      <c r="E54" s="18">
        <v>6</v>
      </c>
      <c r="F54" s="18">
        <v>8.3500000000000005E-2</v>
      </c>
      <c r="G54" s="12">
        <v>45.747</v>
      </c>
      <c r="H54" s="23">
        <f>(G49-G54)/G49*100</f>
        <v>18.797593056073278</v>
      </c>
      <c r="I54" s="12">
        <v>56.337000000000003</v>
      </c>
      <c r="J54" s="23">
        <f>(G49-I54)/G49*100</f>
        <v>0</v>
      </c>
      <c r="K54" s="12">
        <v>46.006999999999998</v>
      </c>
      <c r="L54" s="23">
        <f>(K49-K54)/K49*100</f>
        <v>17.955988301590704</v>
      </c>
      <c r="M54" s="12">
        <v>55.902999999999999</v>
      </c>
      <c r="N54" s="23">
        <f>(K49-M54)/K49*100</f>
        <v>0.30850987944932207</v>
      </c>
      <c r="O54" s="12">
        <v>45.573</v>
      </c>
      <c r="P54" s="23">
        <f>(O49-O54)/O49*100</f>
        <v>18.605108055009826</v>
      </c>
      <c r="Q54" s="12">
        <v>55.859000000000002</v>
      </c>
      <c r="R54" s="23">
        <f>(O49-Q54)/O49*100</f>
        <v>0.23397035184854481</v>
      </c>
      <c r="S54" s="24">
        <f t="shared" si="19"/>
        <v>18.452896470891272</v>
      </c>
      <c r="T54" s="24">
        <f t="shared" si="16"/>
        <v>0.44096588921007129</v>
      </c>
      <c r="U54" s="25">
        <f t="shared" si="17"/>
        <v>0.18082674376595564</v>
      </c>
      <c r="V54" s="25">
        <f t="shared" si="18"/>
        <v>0.16097443504943781</v>
      </c>
    </row>
    <row r="56" spans="2:22" x14ac:dyDescent="0.3">
      <c r="E56" s="28"/>
      <c r="F56" s="29"/>
      <c r="G56" s="86"/>
      <c r="H56" s="87"/>
      <c r="I56" s="87"/>
      <c r="J56" s="87"/>
      <c r="K56" s="87"/>
      <c r="L56" s="87"/>
      <c r="M56" s="87"/>
      <c r="N56" s="87"/>
      <c r="O56" s="87"/>
      <c r="P56" s="87"/>
      <c r="Q56" s="87"/>
      <c r="R56" s="88"/>
      <c r="S56" s="30"/>
      <c r="T56" s="31"/>
      <c r="U56" s="30"/>
      <c r="V56" s="30"/>
    </row>
    <row r="57" spans="2:22" x14ac:dyDescent="0.3">
      <c r="E57" s="32"/>
      <c r="F57" s="30"/>
      <c r="G57" s="30"/>
      <c r="H57" s="31"/>
      <c r="I57" s="33"/>
      <c r="J57" s="30"/>
      <c r="K57" s="31"/>
      <c r="L57" s="30"/>
      <c r="M57" s="33"/>
      <c r="N57" s="30"/>
      <c r="O57" s="33"/>
      <c r="P57" s="30"/>
      <c r="Q57" s="30"/>
      <c r="R57" s="31"/>
      <c r="S57" s="30"/>
      <c r="T57" s="31"/>
      <c r="U57" s="31"/>
      <c r="V57" s="30"/>
    </row>
    <row r="58" spans="2:22" x14ac:dyDescent="0.3">
      <c r="E58" s="34"/>
      <c r="F58" s="35"/>
      <c r="G58" s="35"/>
      <c r="H58" s="36"/>
      <c r="I58" s="37"/>
      <c r="J58" s="29"/>
      <c r="K58" s="38"/>
      <c r="L58" s="35"/>
      <c r="M58" s="39"/>
      <c r="N58" s="29"/>
      <c r="O58" s="39"/>
      <c r="P58" s="35"/>
      <c r="Q58" s="35"/>
      <c r="R58" s="38"/>
      <c r="S58" s="38"/>
      <c r="T58" s="31"/>
      <c r="U58" s="38"/>
      <c r="V58" s="35"/>
    </row>
    <row r="59" spans="2:22" x14ac:dyDescent="0.3">
      <c r="E59" s="28"/>
      <c r="F59" s="29"/>
      <c r="G59" s="30"/>
      <c r="H59" s="31"/>
      <c r="I59" s="33"/>
      <c r="J59" s="30"/>
      <c r="K59" s="31"/>
      <c r="L59" s="30"/>
      <c r="M59" s="33"/>
      <c r="N59" s="30"/>
      <c r="O59" s="32"/>
      <c r="P59" s="30"/>
      <c r="Q59" s="30"/>
      <c r="R59" s="31"/>
      <c r="S59" s="31"/>
      <c r="T59" s="31"/>
      <c r="U59" s="31"/>
      <c r="V59" s="29"/>
    </row>
    <row r="60" spans="2:22" x14ac:dyDescent="0.3">
      <c r="C60" s="40"/>
      <c r="D60" s="26"/>
      <c r="E60" s="28"/>
      <c r="F60" s="29"/>
      <c r="G60" s="30"/>
      <c r="H60" s="33"/>
      <c r="I60" s="32"/>
      <c r="J60" s="30"/>
      <c r="K60" s="31"/>
      <c r="L60" s="32"/>
      <c r="M60" s="32"/>
      <c r="N60" s="30"/>
      <c r="O60" s="30"/>
      <c r="P60" s="30"/>
      <c r="Q60" s="30"/>
      <c r="R60" s="31"/>
      <c r="S60" s="31"/>
      <c r="T60" s="31"/>
      <c r="U60" s="31"/>
      <c r="V60" s="30"/>
    </row>
    <row r="61" spans="2:22" x14ac:dyDescent="0.3">
      <c r="C61" s="41"/>
      <c r="D61" s="42"/>
      <c r="E61" s="32"/>
      <c r="F61" s="30"/>
      <c r="G61" s="43"/>
      <c r="H61" s="44"/>
      <c r="I61" s="45"/>
      <c r="J61" s="43"/>
      <c r="K61" s="46"/>
      <c r="L61" s="45"/>
      <c r="M61" s="45"/>
      <c r="N61" s="43"/>
      <c r="O61" s="30"/>
      <c r="P61" s="30"/>
      <c r="Q61" s="30"/>
      <c r="R61" s="31"/>
      <c r="S61" s="31"/>
      <c r="T61" s="31"/>
      <c r="U61" s="46"/>
      <c r="V61" s="43"/>
    </row>
    <row r="62" spans="2:22" x14ac:dyDescent="0.3">
      <c r="D62" s="41"/>
      <c r="E62" s="45"/>
      <c r="F62" s="43"/>
      <c r="G62" s="43"/>
      <c r="H62" s="44"/>
      <c r="I62" s="45"/>
      <c r="J62" s="43"/>
      <c r="K62" s="46"/>
      <c r="L62" s="45"/>
      <c r="M62" s="45"/>
      <c r="N62" s="43"/>
      <c r="O62" s="45"/>
      <c r="P62" s="43"/>
      <c r="Q62" s="30"/>
      <c r="R62" s="31"/>
      <c r="S62" s="31"/>
      <c r="T62" s="31"/>
      <c r="U62" s="30"/>
      <c r="V62" s="43"/>
    </row>
    <row r="63" spans="2:22" x14ac:dyDescent="0.3">
      <c r="E63" s="45"/>
      <c r="F63" s="43"/>
      <c r="G63" s="43"/>
      <c r="H63" s="44"/>
      <c r="I63" s="45"/>
      <c r="J63" s="43"/>
      <c r="K63" s="46"/>
      <c r="L63" s="45"/>
      <c r="M63" s="45"/>
      <c r="N63" s="43"/>
      <c r="O63" s="45"/>
      <c r="P63" s="43"/>
      <c r="Q63" s="43"/>
      <c r="R63" s="31"/>
      <c r="S63" s="31"/>
      <c r="T63" s="31"/>
      <c r="U63" s="46"/>
      <c r="V63" s="30"/>
    </row>
    <row r="64" spans="2:22" x14ac:dyDescent="0.3">
      <c r="F64" s="47"/>
      <c r="G64" s="47"/>
      <c r="I64" s="41"/>
      <c r="J64" s="48"/>
      <c r="K64" s="48"/>
      <c r="L64" s="48"/>
      <c r="M64" s="49"/>
      <c r="N64" s="49"/>
      <c r="O64" s="41"/>
      <c r="P64" s="47"/>
      <c r="Q64" s="47"/>
      <c r="R64" s="27"/>
    </row>
    <row r="65" spans="6:18" x14ac:dyDescent="0.3">
      <c r="F65" s="49"/>
      <c r="G65" s="41"/>
      <c r="H65" s="48"/>
      <c r="I65" s="48"/>
      <c r="J65" s="48"/>
      <c r="K65" s="48"/>
      <c r="L65" s="48"/>
      <c r="M65" s="48"/>
      <c r="N65" s="48"/>
      <c r="O65" s="48"/>
      <c r="P65" s="49"/>
      <c r="Q65" s="49"/>
      <c r="R65" s="50"/>
    </row>
    <row r="66" spans="6:18" x14ac:dyDescent="0.3">
      <c r="R66" s="27"/>
    </row>
  </sheetData>
  <mergeCells count="17">
    <mergeCell ref="E2:V5"/>
    <mergeCell ref="F27:R27"/>
    <mergeCell ref="S27:T27"/>
    <mergeCell ref="U27:V27"/>
    <mergeCell ref="F37:R37"/>
    <mergeCell ref="S37:T37"/>
    <mergeCell ref="U37:V37"/>
    <mergeCell ref="F7:R7"/>
    <mergeCell ref="S7:T7"/>
    <mergeCell ref="U7:V7"/>
    <mergeCell ref="F17:R17"/>
    <mergeCell ref="S17:T17"/>
    <mergeCell ref="U17:V17"/>
    <mergeCell ref="F47:R47"/>
    <mergeCell ref="S47:T47"/>
    <mergeCell ref="U47:V47"/>
    <mergeCell ref="G56:R56"/>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E0330-FDCC-4A5D-B385-5F77354CDDF4}">
  <dimension ref="B3:V70"/>
  <sheetViews>
    <sheetView zoomScale="40" zoomScaleNormal="40" workbookViewId="0">
      <selection activeCell="V64" sqref="V64"/>
    </sheetView>
  </sheetViews>
  <sheetFormatPr defaultColWidth="8.88671875" defaultRowHeight="15" x14ac:dyDescent="0.3"/>
  <cols>
    <col min="1" max="4" width="8.88671875" style="17"/>
    <col min="5" max="5" width="18.109375" style="17" bestFit="1" customWidth="1"/>
    <col min="6" max="6" width="8.88671875" style="17"/>
    <col min="7" max="7" width="17.6640625" style="17" bestFit="1" customWidth="1"/>
    <col min="8" max="8" width="16.109375" style="17" bestFit="1" customWidth="1"/>
    <col min="9" max="9" width="20.77734375" style="17" customWidth="1"/>
    <col min="10" max="10" width="16.109375" style="17" bestFit="1" customWidth="1"/>
    <col min="11" max="11" width="17.6640625" style="17" bestFit="1" customWidth="1"/>
    <col min="12" max="12" width="16.109375" style="17" bestFit="1" customWidth="1"/>
    <col min="13" max="13" width="20.77734375" style="17" bestFit="1" customWidth="1"/>
    <col min="14" max="14" width="16.109375" style="17" bestFit="1" customWidth="1"/>
    <col min="15" max="15" width="17.6640625" style="17" bestFit="1" customWidth="1"/>
    <col min="16" max="16" width="16.109375" style="17" bestFit="1" customWidth="1"/>
    <col min="17" max="17" width="20.77734375" style="17" bestFit="1" customWidth="1"/>
    <col min="18" max="18" width="16.109375" style="17" bestFit="1" customWidth="1"/>
    <col min="19" max="19" width="17.77734375" style="17" bestFit="1" customWidth="1"/>
    <col min="20" max="20" width="23" style="17" customWidth="1"/>
    <col min="21" max="21" width="16.44140625" style="17" bestFit="1" customWidth="1"/>
    <col min="22" max="22" width="23" style="17" bestFit="1" customWidth="1"/>
    <col min="23" max="16384" width="8.88671875" style="17"/>
  </cols>
  <sheetData>
    <row r="3" spans="2:22" x14ac:dyDescent="0.3">
      <c r="E3" s="89" t="s">
        <v>51</v>
      </c>
      <c r="F3" s="90"/>
      <c r="G3" s="90"/>
      <c r="H3" s="90"/>
      <c r="I3" s="90"/>
      <c r="J3" s="90"/>
      <c r="K3" s="90"/>
      <c r="L3" s="90"/>
      <c r="M3" s="90"/>
      <c r="N3" s="90"/>
      <c r="O3" s="90"/>
      <c r="P3" s="90"/>
      <c r="Q3" s="90"/>
      <c r="R3" s="90"/>
      <c r="S3" s="90"/>
      <c r="T3" s="90"/>
      <c r="U3" s="90"/>
      <c r="V3" s="90"/>
    </row>
    <row r="4" spans="2:22" x14ac:dyDescent="0.3">
      <c r="E4" s="90"/>
      <c r="F4" s="90"/>
      <c r="G4" s="90"/>
      <c r="H4" s="90"/>
      <c r="I4" s="90"/>
      <c r="J4" s="90"/>
      <c r="K4" s="90"/>
      <c r="L4" s="90"/>
      <c r="M4" s="90"/>
      <c r="N4" s="90"/>
      <c r="O4" s="90"/>
      <c r="P4" s="90"/>
      <c r="Q4" s="90"/>
      <c r="R4" s="90"/>
      <c r="S4" s="90"/>
      <c r="T4" s="90"/>
      <c r="U4" s="90"/>
      <c r="V4" s="90"/>
    </row>
    <row r="5" spans="2:22" x14ac:dyDescent="0.3">
      <c r="E5" s="90"/>
      <c r="F5" s="90"/>
      <c r="G5" s="90"/>
      <c r="H5" s="90"/>
      <c r="I5" s="90"/>
      <c r="J5" s="90"/>
      <c r="K5" s="90"/>
      <c r="L5" s="90"/>
      <c r="M5" s="90"/>
      <c r="N5" s="90"/>
      <c r="O5" s="90"/>
      <c r="P5" s="90"/>
      <c r="Q5" s="90"/>
      <c r="R5" s="90"/>
      <c r="S5" s="90"/>
      <c r="T5" s="90"/>
      <c r="U5" s="90"/>
      <c r="V5" s="90"/>
    </row>
    <row r="6" spans="2:22" x14ac:dyDescent="0.3">
      <c r="E6" s="90"/>
      <c r="F6" s="90"/>
      <c r="G6" s="90"/>
      <c r="H6" s="90"/>
      <c r="I6" s="90"/>
      <c r="J6" s="90"/>
      <c r="K6" s="90"/>
      <c r="L6" s="90"/>
      <c r="M6" s="90"/>
      <c r="N6" s="90"/>
      <c r="O6" s="90"/>
      <c r="P6" s="90"/>
      <c r="Q6" s="90"/>
      <c r="R6" s="90"/>
      <c r="S6" s="90"/>
      <c r="T6" s="90"/>
      <c r="U6" s="90"/>
      <c r="V6" s="90"/>
    </row>
    <row r="7" spans="2:22" x14ac:dyDescent="0.3">
      <c r="E7" s="90"/>
      <c r="F7" s="90"/>
      <c r="G7" s="90"/>
      <c r="H7" s="90"/>
      <c r="I7" s="90"/>
      <c r="J7" s="90"/>
      <c r="K7" s="90"/>
      <c r="L7" s="90"/>
      <c r="M7" s="90"/>
      <c r="N7" s="90"/>
      <c r="O7" s="90"/>
      <c r="P7" s="90"/>
      <c r="Q7" s="90"/>
      <c r="R7" s="90"/>
      <c r="S7" s="90"/>
      <c r="T7" s="90"/>
      <c r="U7" s="90"/>
      <c r="V7" s="90"/>
    </row>
    <row r="8" spans="2:22" x14ac:dyDescent="0.3">
      <c r="E8" s="90"/>
      <c r="F8" s="90"/>
      <c r="G8" s="90"/>
      <c r="H8" s="90"/>
      <c r="I8" s="90"/>
      <c r="J8" s="90"/>
      <c r="K8" s="90"/>
      <c r="L8" s="90"/>
      <c r="M8" s="90"/>
      <c r="N8" s="90"/>
      <c r="O8" s="90"/>
      <c r="P8" s="90"/>
      <c r="Q8" s="90"/>
      <c r="R8" s="90"/>
      <c r="S8" s="90"/>
      <c r="T8" s="90"/>
      <c r="U8" s="90"/>
      <c r="V8" s="90"/>
    </row>
    <row r="10" spans="2:22" x14ac:dyDescent="0.3">
      <c r="O10" s="51"/>
    </row>
    <row r="11" spans="2:22" x14ac:dyDescent="0.3">
      <c r="E11" s="18" t="s">
        <v>19</v>
      </c>
      <c r="F11" s="83" t="s">
        <v>35</v>
      </c>
      <c r="G11" s="85"/>
      <c r="H11" s="85"/>
      <c r="I11" s="85"/>
      <c r="J11" s="85"/>
      <c r="K11" s="85"/>
      <c r="L11" s="85"/>
      <c r="M11" s="85"/>
      <c r="N11" s="85"/>
      <c r="O11" s="85"/>
      <c r="P11" s="85"/>
      <c r="Q11" s="85"/>
      <c r="R11" s="84"/>
      <c r="S11" s="83" t="s">
        <v>36</v>
      </c>
      <c r="T11" s="84"/>
      <c r="U11" s="83" t="s">
        <v>37</v>
      </c>
      <c r="V11" s="84"/>
    </row>
    <row r="12" spans="2:22" x14ac:dyDescent="0.3">
      <c r="E12" s="18" t="s">
        <v>23</v>
      </c>
      <c r="F12" s="18" t="s">
        <v>24</v>
      </c>
      <c r="G12" s="18" t="s">
        <v>25</v>
      </c>
      <c r="H12" s="19" t="s">
        <v>26</v>
      </c>
      <c r="I12" s="18" t="s">
        <v>27</v>
      </c>
      <c r="J12" s="19" t="s">
        <v>26</v>
      </c>
      <c r="K12" s="18" t="s">
        <v>25</v>
      </c>
      <c r="L12" s="19" t="s">
        <v>26</v>
      </c>
      <c r="M12" s="18" t="s">
        <v>27</v>
      </c>
      <c r="N12" s="19" t="s">
        <v>26</v>
      </c>
      <c r="O12" s="18" t="s">
        <v>25</v>
      </c>
      <c r="P12" s="19" t="s">
        <v>26</v>
      </c>
      <c r="Q12" s="18" t="s">
        <v>27</v>
      </c>
      <c r="R12" s="19" t="s">
        <v>26</v>
      </c>
      <c r="S12" s="20" t="s">
        <v>28</v>
      </c>
      <c r="T12" s="20" t="s">
        <v>29</v>
      </c>
      <c r="U12" s="52" t="s">
        <v>30</v>
      </c>
      <c r="V12" s="52" t="s">
        <v>29</v>
      </c>
    </row>
    <row r="13" spans="2:22" x14ac:dyDescent="0.3">
      <c r="B13" s="22"/>
      <c r="E13" s="18">
        <v>1</v>
      </c>
      <c r="F13" s="18">
        <v>0</v>
      </c>
      <c r="G13" s="53">
        <v>-3.7519999999999998</v>
      </c>
      <c r="H13" s="54">
        <v>0</v>
      </c>
      <c r="I13" s="53">
        <v>12.189</v>
      </c>
      <c r="J13" s="54">
        <f>I13-G13</f>
        <v>15.940999999999999</v>
      </c>
      <c r="K13" s="53">
        <v>-3.4569999999999999</v>
      </c>
      <c r="L13" s="54">
        <v>0</v>
      </c>
      <c r="M13" s="53">
        <v>12.493</v>
      </c>
      <c r="N13" s="54">
        <f>M13-K13</f>
        <v>15.95</v>
      </c>
      <c r="O13" s="53">
        <v>-3.601</v>
      </c>
      <c r="P13" s="54">
        <v>0</v>
      </c>
      <c r="Q13" s="53">
        <v>12.574999999999999</v>
      </c>
      <c r="R13" s="54">
        <f>Q13-O13</f>
        <v>16.175999999999998</v>
      </c>
      <c r="S13" s="24">
        <f>AVERAGE(H13,L13,P13)</f>
        <v>0</v>
      </c>
      <c r="T13" s="55">
        <f>_xlfn.STDEV.S(H13,L13,P13)</f>
        <v>0</v>
      </c>
      <c r="U13" s="25">
        <f>AVERAGE(J13,N13,R13)</f>
        <v>16.022333333333332</v>
      </c>
      <c r="V13" s="56">
        <f>_xlfn.STDEV.S(J13,N13,R13)</f>
        <v>0.13315529780423016</v>
      </c>
    </row>
    <row r="14" spans="2:22" x14ac:dyDescent="0.3">
      <c r="B14" s="57"/>
      <c r="C14" s="57"/>
      <c r="E14" s="18">
        <v>2</v>
      </c>
      <c r="F14" s="18">
        <v>1.67E-2</v>
      </c>
      <c r="G14" s="53">
        <v>-1.042</v>
      </c>
      <c r="H14" s="54">
        <f>G14-G13</f>
        <v>2.71</v>
      </c>
      <c r="I14" s="53">
        <v>8.0050000000000008</v>
      </c>
      <c r="J14" s="54">
        <f>I14-G13</f>
        <v>11.757000000000001</v>
      </c>
      <c r="K14" s="53">
        <v>-1.8029999999999999</v>
      </c>
      <c r="L14" s="54">
        <f>K14-K13</f>
        <v>1.6539999999999999</v>
      </c>
      <c r="M14" s="53">
        <v>12.117000000000001</v>
      </c>
      <c r="N14" s="54">
        <f>M14-K13</f>
        <v>15.574000000000002</v>
      </c>
      <c r="O14" s="53">
        <v>-2.4540000000000002</v>
      </c>
      <c r="P14" s="54">
        <f>O14-O13</f>
        <v>1.1469999999999998</v>
      </c>
      <c r="Q14" s="53">
        <v>11.911</v>
      </c>
      <c r="R14" s="54">
        <f>Q14-O13</f>
        <v>15.512</v>
      </c>
      <c r="S14" s="24">
        <f t="shared" ref="S14:S18" si="0">AVERAGE(H14,L14,P14)</f>
        <v>1.8369999999999997</v>
      </c>
      <c r="T14" s="55">
        <f t="shared" ref="T14:T18" si="1">_xlfn.STDEV.S(H14,L14,P14)</f>
        <v>0.797407674906632</v>
      </c>
      <c r="U14" s="25">
        <f t="shared" ref="U14:U18" si="2">AVERAGE(J14,N14,R14)</f>
        <v>14.281000000000001</v>
      </c>
      <c r="V14" s="56">
        <f t="shared" ref="V14:V18" si="3">_xlfn.STDEV.S(J14,N14,R14)</f>
        <v>2.186067931240939</v>
      </c>
    </row>
    <row r="15" spans="2:22" x14ac:dyDescent="0.3">
      <c r="B15" s="57"/>
      <c r="C15" s="57"/>
      <c r="E15" s="18">
        <v>3</v>
      </c>
      <c r="F15" s="18">
        <v>3.3399999999999999E-2</v>
      </c>
      <c r="G15" s="53">
        <v>2.806</v>
      </c>
      <c r="H15" s="54">
        <f>G15-G13</f>
        <v>6.5579999999999998</v>
      </c>
      <c r="I15" s="53">
        <v>1.264</v>
      </c>
      <c r="J15" s="54">
        <f>I15-G13</f>
        <v>5.016</v>
      </c>
      <c r="K15" s="53">
        <v>4.4850000000000003</v>
      </c>
      <c r="L15" s="54">
        <f>K15-K13</f>
        <v>7.9420000000000002</v>
      </c>
      <c r="M15" s="53">
        <v>6.4420000000000002</v>
      </c>
      <c r="N15" s="54">
        <f>M15-K13</f>
        <v>9.8990000000000009</v>
      </c>
      <c r="O15" s="53">
        <v>1.2450000000000001</v>
      </c>
      <c r="P15" s="54">
        <f>O15-O13</f>
        <v>4.8460000000000001</v>
      </c>
      <c r="Q15" s="53">
        <v>2.9249999999999998</v>
      </c>
      <c r="R15" s="54">
        <f>Q15-O13</f>
        <v>6.5259999999999998</v>
      </c>
      <c r="S15" s="24">
        <f t="shared" si="0"/>
        <v>6.448666666666667</v>
      </c>
      <c r="T15" s="55">
        <f t="shared" si="1"/>
        <v>1.5508930760479038</v>
      </c>
      <c r="U15" s="25">
        <f t="shared" si="2"/>
        <v>7.1470000000000011</v>
      </c>
      <c r="V15" s="56">
        <f t="shared" si="3"/>
        <v>2.5000305998127268</v>
      </c>
    </row>
    <row r="16" spans="2:22" x14ac:dyDescent="0.3">
      <c r="B16" s="57"/>
      <c r="C16" s="57"/>
      <c r="E16" s="18">
        <v>4</v>
      </c>
      <c r="F16" s="18">
        <v>5.0099999999999999E-2</v>
      </c>
      <c r="G16" s="53">
        <v>6.6520000000000001</v>
      </c>
      <c r="H16" s="54">
        <f>G16-G13</f>
        <v>10.404</v>
      </c>
      <c r="I16" s="53">
        <v>-2.99</v>
      </c>
      <c r="J16" s="54">
        <f>I16-G13</f>
        <v>0.76199999999999957</v>
      </c>
      <c r="K16" s="53">
        <v>9.3239999999999998</v>
      </c>
      <c r="L16" s="54">
        <f>K16-K13</f>
        <v>12.780999999999999</v>
      </c>
      <c r="M16" s="53">
        <v>-2.2309999999999999</v>
      </c>
      <c r="N16" s="54">
        <f>M16-K13</f>
        <v>1.226</v>
      </c>
      <c r="O16" s="53">
        <v>7.6840000000000002</v>
      </c>
      <c r="P16" s="54">
        <f>O16-O13</f>
        <v>11.285</v>
      </c>
      <c r="Q16" s="53">
        <v>-1.2450000000000001</v>
      </c>
      <c r="R16" s="54">
        <f>Q16-O13</f>
        <v>2.3559999999999999</v>
      </c>
      <c r="S16" s="24">
        <f t="shared" si="0"/>
        <v>11.49</v>
      </c>
      <c r="T16" s="55">
        <f t="shared" si="1"/>
        <v>1.2016867312240733</v>
      </c>
      <c r="U16" s="25">
        <f t="shared" si="2"/>
        <v>1.4479999999999997</v>
      </c>
      <c r="V16" s="56">
        <f t="shared" si="3"/>
        <v>0.81986096382252538</v>
      </c>
    </row>
    <row r="17" spans="2:22" x14ac:dyDescent="0.3">
      <c r="B17" s="57"/>
      <c r="C17" s="57"/>
      <c r="E17" s="18">
        <v>5</v>
      </c>
      <c r="F17" s="18">
        <v>6.6799999999999998E-2</v>
      </c>
      <c r="G17" s="53">
        <v>12.189</v>
      </c>
      <c r="H17" s="54">
        <f>G17-G13</f>
        <v>15.940999999999999</v>
      </c>
      <c r="I17" s="53">
        <v>-3.7050000000000001</v>
      </c>
      <c r="J17" s="54">
        <f>I17-G13</f>
        <v>4.6999999999999709E-2</v>
      </c>
      <c r="K17" s="53">
        <v>12.047000000000001</v>
      </c>
      <c r="L17" s="54">
        <f>K17-K13</f>
        <v>15.504000000000001</v>
      </c>
      <c r="M17" s="53">
        <v>-2.2709999999999999</v>
      </c>
      <c r="N17" s="54">
        <f>M17-K13</f>
        <v>1.1859999999999999</v>
      </c>
      <c r="O17" s="53">
        <v>11.57</v>
      </c>
      <c r="P17" s="54">
        <f>O17-O13</f>
        <v>15.170999999999999</v>
      </c>
      <c r="Q17" s="53">
        <v>-3.2250000000000001</v>
      </c>
      <c r="R17" s="54">
        <f>Q17-O13</f>
        <v>0.37599999999999989</v>
      </c>
      <c r="S17" s="24">
        <f t="shared" si="0"/>
        <v>15.538666666666666</v>
      </c>
      <c r="T17" s="55">
        <f t="shared" si="1"/>
        <v>0.38616878865767112</v>
      </c>
      <c r="U17" s="25">
        <f t="shared" si="2"/>
        <v>0.53633333333333322</v>
      </c>
      <c r="V17" s="56">
        <f t="shared" si="3"/>
        <v>0.58618284974343415</v>
      </c>
    </row>
    <row r="18" spans="2:22" x14ac:dyDescent="0.3">
      <c r="B18" s="57"/>
      <c r="C18" s="57"/>
      <c r="E18" s="18">
        <v>6</v>
      </c>
      <c r="F18" s="18">
        <v>8.3500000000000005E-2</v>
      </c>
      <c r="G18" s="53">
        <v>12.127000000000001</v>
      </c>
      <c r="H18" s="54">
        <f>G18-G13</f>
        <v>15.879000000000001</v>
      </c>
      <c r="I18" s="53">
        <v>-3.7589999999999999</v>
      </c>
      <c r="J18" s="54">
        <f>I18-G13</f>
        <v>-7.0000000000001172E-3</v>
      </c>
      <c r="K18" s="53">
        <v>12.381</v>
      </c>
      <c r="L18" s="54">
        <f>K18-K13</f>
        <v>15.838000000000001</v>
      </c>
      <c r="M18" s="53">
        <v>-2.444</v>
      </c>
      <c r="N18" s="54">
        <f>M18-K13</f>
        <v>1.0129999999999999</v>
      </c>
      <c r="O18" s="53">
        <v>12.246</v>
      </c>
      <c r="P18" s="54">
        <f>O18-O13</f>
        <v>15.847000000000001</v>
      </c>
      <c r="Q18" s="53">
        <v>-3.2250000000000001</v>
      </c>
      <c r="R18" s="54">
        <f>Q18-O13</f>
        <v>0.37599999999999989</v>
      </c>
      <c r="S18" s="24">
        <f t="shared" si="0"/>
        <v>15.854666666666668</v>
      </c>
      <c r="T18" s="55">
        <f t="shared" si="1"/>
        <v>2.1548395145192131E-2</v>
      </c>
      <c r="U18" s="25">
        <f t="shared" si="2"/>
        <v>0.46066666666666656</v>
      </c>
      <c r="V18" s="56">
        <f t="shared" si="3"/>
        <v>0.51524395516428267</v>
      </c>
    </row>
    <row r="21" spans="2:22" x14ac:dyDescent="0.3">
      <c r="E21" s="18" t="s">
        <v>19</v>
      </c>
      <c r="F21" s="83" t="s">
        <v>32</v>
      </c>
      <c r="G21" s="85"/>
      <c r="H21" s="85"/>
      <c r="I21" s="85"/>
      <c r="J21" s="85"/>
      <c r="K21" s="85"/>
      <c r="L21" s="85"/>
      <c r="M21" s="85"/>
      <c r="N21" s="85"/>
      <c r="O21" s="85"/>
      <c r="P21" s="85"/>
      <c r="Q21" s="85"/>
      <c r="R21" s="85"/>
      <c r="S21" s="83" t="s">
        <v>36</v>
      </c>
      <c r="T21" s="84"/>
      <c r="U21" s="83" t="s">
        <v>37</v>
      </c>
      <c r="V21" s="84"/>
    </row>
    <row r="22" spans="2:22" x14ac:dyDescent="0.3">
      <c r="E22" s="18" t="s">
        <v>23</v>
      </c>
      <c r="F22" s="18" t="s">
        <v>24</v>
      </c>
      <c r="G22" s="18" t="s">
        <v>25</v>
      </c>
      <c r="H22" s="19" t="s">
        <v>26</v>
      </c>
      <c r="I22" s="18" t="s">
        <v>27</v>
      </c>
      <c r="J22" s="19" t="s">
        <v>26</v>
      </c>
      <c r="K22" s="18" t="s">
        <v>25</v>
      </c>
      <c r="L22" s="19" t="s">
        <v>26</v>
      </c>
      <c r="M22" s="18" t="s">
        <v>27</v>
      </c>
      <c r="N22" s="19" t="s">
        <v>26</v>
      </c>
      <c r="O22" s="18" t="s">
        <v>25</v>
      </c>
      <c r="P22" s="19" t="s">
        <v>26</v>
      </c>
      <c r="Q22" s="18" t="s">
        <v>27</v>
      </c>
      <c r="R22" s="19" t="s">
        <v>26</v>
      </c>
      <c r="S22" s="20" t="s">
        <v>28</v>
      </c>
      <c r="T22" s="20" t="s">
        <v>29</v>
      </c>
      <c r="U22" s="21" t="s">
        <v>30</v>
      </c>
      <c r="V22" s="21" t="s">
        <v>29</v>
      </c>
    </row>
    <row r="23" spans="2:22" x14ac:dyDescent="0.3">
      <c r="C23" s="57"/>
      <c r="E23" s="18">
        <v>1</v>
      </c>
      <c r="F23" s="18">
        <v>0</v>
      </c>
      <c r="G23" s="53">
        <v>-2.4540000000000002</v>
      </c>
      <c r="H23" s="54">
        <v>0</v>
      </c>
      <c r="I23" s="53">
        <v>26.73</v>
      </c>
      <c r="J23" s="54">
        <f>I23-G23</f>
        <v>29.184000000000001</v>
      </c>
      <c r="K23" s="53">
        <v>-2.5529999999999999</v>
      </c>
      <c r="L23" s="54">
        <v>0</v>
      </c>
      <c r="M23" s="53">
        <v>26.567</v>
      </c>
      <c r="N23" s="54">
        <f>M23-K23</f>
        <v>29.12</v>
      </c>
      <c r="O23" s="53">
        <v>-2.3530000000000002</v>
      </c>
      <c r="P23" s="54">
        <v>0</v>
      </c>
      <c r="Q23" s="53">
        <v>26.39</v>
      </c>
      <c r="R23" s="54">
        <f>Q23-O23</f>
        <v>28.743000000000002</v>
      </c>
      <c r="S23" s="24">
        <f>AVERAGE(H23,L23,P23)</f>
        <v>0</v>
      </c>
      <c r="T23" s="55">
        <f>_xlfn.STDEV.S(H23,L23,P23)</f>
        <v>0</v>
      </c>
      <c r="U23" s="25">
        <f>AVERAGE(J23,N23,R23)</f>
        <v>29.015666666666664</v>
      </c>
      <c r="V23" s="56">
        <f>_xlfn.STDEV.S(J23,N23,R23)</f>
        <v>0.23829463555299149</v>
      </c>
    </row>
    <row r="24" spans="2:22" x14ac:dyDescent="0.3">
      <c r="E24" s="18">
        <v>2</v>
      </c>
      <c r="F24" s="18">
        <v>1.67E-2</v>
      </c>
      <c r="G24" s="53">
        <v>-0.83</v>
      </c>
      <c r="H24" s="54">
        <f>G24-G23</f>
        <v>1.6240000000000001</v>
      </c>
      <c r="I24" s="53">
        <v>26.734999999999999</v>
      </c>
      <c r="J24" s="54">
        <f>I24-G23</f>
        <v>29.189</v>
      </c>
      <c r="K24" s="53">
        <v>2.8420000000000001</v>
      </c>
      <c r="L24" s="54">
        <f>K24-K23</f>
        <v>5.3949999999999996</v>
      </c>
      <c r="M24" s="53">
        <v>26.565000000000001</v>
      </c>
      <c r="N24" s="54">
        <f>M24-K23</f>
        <v>29.118000000000002</v>
      </c>
      <c r="O24" s="53">
        <v>2.5830000000000002</v>
      </c>
      <c r="P24" s="54">
        <f>O24-O23</f>
        <v>4.9359999999999999</v>
      </c>
      <c r="Q24" s="53">
        <v>6.2590000000000003</v>
      </c>
      <c r="R24" s="54">
        <f>Q24-O23</f>
        <v>8.6120000000000001</v>
      </c>
      <c r="S24" s="24">
        <f t="shared" ref="S24:S28" si="4">AVERAGE(H24,L24,P24)</f>
        <v>3.9849999999999999</v>
      </c>
      <c r="T24" s="55">
        <f t="shared" ref="T24:T28" si="5">_xlfn.STDEV.S(H24,L24,P24)</f>
        <v>2.0575254554925926</v>
      </c>
      <c r="U24" s="25">
        <f t="shared" ref="U24:U28" si="6">AVERAGE(J24,N24,R24)</f>
        <v>22.306333333333331</v>
      </c>
      <c r="V24" s="56">
        <f t="shared" ref="V24:V28" si="7">_xlfn.STDEV.S(J24,N24,R24)</f>
        <v>11.859693686319783</v>
      </c>
    </row>
    <row r="25" spans="2:22" x14ac:dyDescent="0.3">
      <c r="E25" s="18">
        <v>3</v>
      </c>
      <c r="F25" s="18">
        <v>3.3399999999999999E-2</v>
      </c>
      <c r="G25" s="53">
        <v>9.6050000000000004</v>
      </c>
      <c r="H25" s="54">
        <f>G25-G23</f>
        <v>12.059000000000001</v>
      </c>
      <c r="I25" s="53">
        <v>26.731999999999999</v>
      </c>
      <c r="J25" s="54">
        <f>I25-G23</f>
        <v>29.186</v>
      </c>
      <c r="K25" s="53">
        <v>11.646000000000001</v>
      </c>
      <c r="L25" s="54">
        <f>K25-K23</f>
        <v>14.199000000000002</v>
      </c>
      <c r="M25" s="53">
        <v>12.2</v>
      </c>
      <c r="N25" s="54">
        <f>M25-K23</f>
        <v>14.753</v>
      </c>
      <c r="O25" s="53">
        <v>11.646000000000001</v>
      </c>
      <c r="P25" s="54">
        <f>O25-O23</f>
        <v>13.999000000000001</v>
      </c>
      <c r="Q25" s="53">
        <v>-1.6719999999999999</v>
      </c>
      <c r="R25" s="54">
        <f>Q25-O23</f>
        <v>0.68100000000000027</v>
      </c>
      <c r="S25" s="24">
        <f t="shared" si="4"/>
        <v>13.419000000000002</v>
      </c>
      <c r="T25" s="55">
        <f t="shared" si="5"/>
        <v>1.1820321484629766</v>
      </c>
      <c r="U25" s="25">
        <f t="shared" si="6"/>
        <v>14.873333333333333</v>
      </c>
      <c r="V25" s="56">
        <f t="shared" si="7"/>
        <v>14.252880983623392</v>
      </c>
    </row>
    <row r="26" spans="2:22" x14ac:dyDescent="0.3">
      <c r="E26" s="18">
        <v>4</v>
      </c>
      <c r="F26" s="18">
        <v>5.0099999999999999E-2</v>
      </c>
      <c r="G26" s="53">
        <v>20.247</v>
      </c>
      <c r="H26" s="54">
        <f>G26-G23</f>
        <v>22.701000000000001</v>
      </c>
      <c r="I26" s="53">
        <v>24.158000000000001</v>
      </c>
      <c r="J26" s="54">
        <f>I26-G23</f>
        <v>26.612000000000002</v>
      </c>
      <c r="K26" s="53">
        <v>20.61</v>
      </c>
      <c r="L26" s="54">
        <f>K26-K23</f>
        <v>23.163</v>
      </c>
      <c r="M26" s="53">
        <v>0.73499999999999999</v>
      </c>
      <c r="N26" s="54">
        <f>M26-K23</f>
        <v>3.2879999999999998</v>
      </c>
      <c r="O26" s="53">
        <v>22.797000000000001</v>
      </c>
      <c r="P26" s="54">
        <f>O26-O23</f>
        <v>25.150000000000002</v>
      </c>
      <c r="Q26" s="53">
        <v>-1.6719999999999999</v>
      </c>
      <c r="R26" s="54">
        <f>Q26-O23</f>
        <v>0.68100000000000027</v>
      </c>
      <c r="S26" s="24">
        <f t="shared" si="4"/>
        <v>23.671333333333337</v>
      </c>
      <c r="T26" s="55">
        <f t="shared" si="5"/>
        <v>1.3012310837562004</v>
      </c>
      <c r="U26" s="25">
        <f t="shared" si="6"/>
        <v>10.193666666666667</v>
      </c>
      <c r="V26" s="56">
        <f t="shared" si="7"/>
        <v>14.278317979836887</v>
      </c>
    </row>
    <row r="27" spans="2:22" x14ac:dyDescent="0.3">
      <c r="E27" s="18">
        <v>5</v>
      </c>
      <c r="F27" s="18">
        <v>6.6799999999999998E-2</v>
      </c>
      <c r="G27" s="53">
        <v>26.216999999999999</v>
      </c>
      <c r="H27" s="54">
        <f>G27-G23</f>
        <v>28.670999999999999</v>
      </c>
      <c r="I27" s="53">
        <v>-2.4900000000000002</v>
      </c>
      <c r="J27" s="54">
        <f>I27-G23</f>
        <v>-3.6000000000000032E-2</v>
      </c>
      <c r="K27" s="53">
        <v>25.084</v>
      </c>
      <c r="L27" s="54">
        <f>K27-K23</f>
        <v>27.637</v>
      </c>
      <c r="M27" s="53">
        <v>-2.5</v>
      </c>
      <c r="N27" s="54">
        <f>M27-K23</f>
        <v>5.2999999999999936E-2</v>
      </c>
      <c r="O27" s="53">
        <v>25.364000000000001</v>
      </c>
      <c r="P27" s="54">
        <f>O27-O23</f>
        <v>27.717000000000002</v>
      </c>
      <c r="Q27" s="53">
        <v>-1.6719999999999999</v>
      </c>
      <c r="R27" s="54">
        <f>Q27-O23</f>
        <v>0.68100000000000027</v>
      </c>
      <c r="S27" s="24">
        <f t="shared" si="4"/>
        <v>28.008333333333336</v>
      </c>
      <c r="T27" s="55">
        <f t="shared" si="5"/>
        <v>0.57527848328729636</v>
      </c>
      <c r="U27" s="25">
        <f t="shared" si="6"/>
        <v>0.23266666666666672</v>
      </c>
      <c r="V27" s="56">
        <f t="shared" si="7"/>
        <v>0.39080984293302218</v>
      </c>
    </row>
    <row r="28" spans="2:22" x14ac:dyDescent="0.3">
      <c r="E28" s="18">
        <v>6</v>
      </c>
      <c r="F28" s="18">
        <v>8.3500000000000005E-2</v>
      </c>
      <c r="G28" s="53">
        <v>26.216999999999999</v>
      </c>
      <c r="H28" s="54">
        <f>G28-G23</f>
        <v>28.670999999999999</v>
      </c>
      <c r="I28" s="53">
        <v>-2.8220000000000001</v>
      </c>
      <c r="J28" s="54">
        <f>I28-G23</f>
        <v>-0.36799999999999988</v>
      </c>
      <c r="K28" s="53">
        <v>26.376000000000001</v>
      </c>
      <c r="L28" s="54">
        <f>K28-K23</f>
        <v>28.929000000000002</v>
      </c>
      <c r="M28" s="53">
        <v>-2.5</v>
      </c>
      <c r="N28" s="54">
        <f>M28-K23</f>
        <v>5.2999999999999936E-2</v>
      </c>
      <c r="O28" s="53">
        <v>26.73</v>
      </c>
      <c r="P28" s="54">
        <f>O28-O23</f>
        <v>29.083000000000002</v>
      </c>
      <c r="Q28" s="53">
        <v>-1.6719999999999999</v>
      </c>
      <c r="R28" s="54">
        <f>Q28-O23</f>
        <v>0.68100000000000027</v>
      </c>
      <c r="S28" s="24">
        <f t="shared" si="4"/>
        <v>28.894333333333336</v>
      </c>
      <c r="T28" s="55">
        <f t="shared" si="5"/>
        <v>0.20817620741413731</v>
      </c>
      <c r="U28" s="25">
        <f t="shared" si="6"/>
        <v>0.12200000000000011</v>
      </c>
      <c r="V28" s="56">
        <f t="shared" si="7"/>
        <v>0.52789298157865305</v>
      </c>
    </row>
    <row r="31" spans="2:22" x14ac:dyDescent="0.3">
      <c r="E31" s="18" t="s">
        <v>19</v>
      </c>
      <c r="F31" s="83" t="s">
        <v>38</v>
      </c>
      <c r="G31" s="85"/>
      <c r="H31" s="85"/>
      <c r="I31" s="85"/>
      <c r="J31" s="85"/>
      <c r="K31" s="85"/>
      <c r="L31" s="85"/>
      <c r="M31" s="85"/>
      <c r="N31" s="85"/>
      <c r="O31" s="85"/>
      <c r="P31" s="85"/>
      <c r="Q31" s="85"/>
      <c r="R31" s="85"/>
      <c r="S31" s="83" t="s">
        <v>36</v>
      </c>
      <c r="T31" s="84"/>
      <c r="U31" s="83" t="s">
        <v>37</v>
      </c>
      <c r="V31" s="84"/>
    </row>
    <row r="32" spans="2:22" x14ac:dyDescent="0.3">
      <c r="E32" s="18" t="s">
        <v>23</v>
      </c>
      <c r="F32" s="18" t="s">
        <v>24</v>
      </c>
      <c r="G32" s="18" t="s">
        <v>25</v>
      </c>
      <c r="H32" s="19" t="s">
        <v>26</v>
      </c>
      <c r="I32" s="18" t="s">
        <v>27</v>
      </c>
      <c r="J32" s="19" t="s">
        <v>26</v>
      </c>
      <c r="K32" s="18" t="s">
        <v>25</v>
      </c>
      <c r="L32" s="19" t="s">
        <v>26</v>
      </c>
      <c r="M32" s="18" t="s">
        <v>27</v>
      </c>
      <c r="N32" s="19" t="s">
        <v>26</v>
      </c>
      <c r="O32" s="18" t="s">
        <v>25</v>
      </c>
      <c r="P32" s="19" t="s">
        <v>26</v>
      </c>
      <c r="Q32" s="18" t="s">
        <v>27</v>
      </c>
      <c r="R32" s="19" t="s">
        <v>26</v>
      </c>
      <c r="S32" s="20" t="s">
        <v>28</v>
      </c>
      <c r="T32" s="20" t="s">
        <v>29</v>
      </c>
      <c r="U32" s="21" t="s">
        <v>30</v>
      </c>
      <c r="V32" s="21" t="s">
        <v>29</v>
      </c>
    </row>
    <row r="33" spans="2:22" x14ac:dyDescent="0.3">
      <c r="E33" s="18">
        <v>1</v>
      </c>
      <c r="F33" s="18">
        <v>0</v>
      </c>
      <c r="G33" s="53">
        <v>-2.968</v>
      </c>
      <c r="H33" s="54">
        <v>0</v>
      </c>
      <c r="I33" s="53">
        <v>39.472000000000001</v>
      </c>
      <c r="J33" s="54">
        <f>I33-G33</f>
        <v>42.44</v>
      </c>
      <c r="K33" s="53">
        <v>-2.2610000000000001</v>
      </c>
      <c r="L33" s="54">
        <v>0</v>
      </c>
      <c r="M33" s="53">
        <v>40.305</v>
      </c>
      <c r="N33" s="54">
        <f>M33-K33</f>
        <v>42.566000000000003</v>
      </c>
      <c r="O33" s="53">
        <v>-2.883</v>
      </c>
      <c r="P33" s="54">
        <v>0</v>
      </c>
      <c r="Q33" s="53">
        <v>39.902999999999999</v>
      </c>
      <c r="R33" s="54">
        <f>Q33-O33</f>
        <v>42.786000000000001</v>
      </c>
      <c r="S33" s="24">
        <f>AVERAGE(H33,L33,P33)</f>
        <v>0</v>
      </c>
      <c r="T33" s="55">
        <f>_xlfn.STDEV.S(H33,L33,P33)</f>
        <v>0</v>
      </c>
      <c r="U33" s="25">
        <f>AVERAGE(J33,N33,R33)</f>
        <v>42.597333333333331</v>
      </c>
      <c r="V33" s="56">
        <f>_xlfn.STDEV.S(J33,N33,R33)</f>
        <v>0.17511520017786539</v>
      </c>
    </row>
    <row r="34" spans="2:22" x14ac:dyDescent="0.3">
      <c r="E34" s="18">
        <v>2</v>
      </c>
      <c r="F34" s="18">
        <v>1.67E-2</v>
      </c>
      <c r="G34" s="53">
        <v>3.6520000000000001</v>
      </c>
      <c r="H34" s="54">
        <f>G34-G33</f>
        <v>6.62</v>
      </c>
      <c r="I34" s="53">
        <v>39.6</v>
      </c>
      <c r="J34" s="54">
        <f>I34-G33</f>
        <v>42.567999999999998</v>
      </c>
      <c r="K34" s="53">
        <v>-1.1459999999999999</v>
      </c>
      <c r="L34" s="54">
        <f>K34-K33</f>
        <v>1.1150000000000002</v>
      </c>
      <c r="M34" s="53">
        <v>39.316000000000003</v>
      </c>
      <c r="N34" s="54">
        <f>M34-K33</f>
        <v>41.577000000000005</v>
      </c>
      <c r="O34" s="53">
        <v>-1.66</v>
      </c>
      <c r="P34" s="54">
        <f>O34-O33</f>
        <v>1.2230000000000001</v>
      </c>
      <c r="Q34" s="53">
        <v>38.088999999999999</v>
      </c>
      <c r="R34" s="54">
        <f>Q34-O33</f>
        <v>40.972000000000001</v>
      </c>
      <c r="S34" s="24">
        <f t="shared" ref="S34:S38" si="8">AVERAGE(H34,L34,P34)</f>
        <v>2.9860000000000002</v>
      </c>
      <c r="T34" s="55">
        <f t="shared" ref="T34:T38" si="9">_xlfn.STDEV.S(H34,L34,P34)</f>
        <v>3.14759956157069</v>
      </c>
      <c r="U34" s="25">
        <f t="shared" ref="U34:U37" si="10">AVERAGE(J34,N34,R34)</f>
        <v>41.705666666666673</v>
      </c>
      <c r="V34" s="56">
        <f t="shared" ref="V34:V38" si="11">_xlfn.STDEV.S(J34,N34,R34)</f>
        <v>0.80574210100585519</v>
      </c>
    </row>
    <row r="35" spans="2:22" x14ac:dyDescent="0.3">
      <c r="E35" s="18">
        <v>3</v>
      </c>
      <c r="F35" s="18">
        <v>3.3399999999999999E-2</v>
      </c>
      <c r="G35" s="53">
        <v>27.288</v>
      </c>
      <c r="H35" s="54">
        <f>G35-G33</f>
        <v>30.256</v>
      </c>
      <c r="I35" s="53">
        <v>36.957000000000001</v>
      </c>
      <c r="J35" s="54">
        <f>I35-G33</f>
        <v>39.924999999999997</v>
      </c>
      <c r="K35" s="53">
        <v>1.2010000000000001</v>
      </c>
      <c r="L35" s="54">
        <f>K35-K33</f>
        <v>3.4620000000000002</v>
      </c>
      <c r="M35" s="53">
        <v>39.207000000000001</v>
      </c>
      <c r="N35" s="54">
        <f>M35-K33</f>
        <v>41.468000000000004</v>
      </c>
      <c r="O35" s="53">
        <v>2.5640000000000001</v>
      </c>
      <c r="P35" s="54">
        <f>O35-O33</f>
        <v>5.4470000000000001</v>
      </c>
      <c r="Q35" s="53">
        <v>19.707999999999998</v>
      </c>
      <c r="R35" s="54">
        <f>Q35-O33</f>
        <v>22.590999999999998</v>
      </c>
      <c r="S35" s="24">
        <f t="shared" si="8"/>
        <v>13.055000000000001</v>
      </c>
      <c r="T35" s="55">
        <f t="shared" si="9"/>
        <v>14.929529697883988</v>
      </c>
      <c r="U35" s="25">
        <f t="shared" si="10"/>
        <v>34.661333333333332</v>
      </c>
      <c r="V35" s="56">
        <f t="shared" si="11"/>
        <v>10.481646928480917</v>
      </c>
    </row>
    <row r="36" spans="2:22" x14ac:dyDescent="0.3">
      <c r="E36" s="18">
        <v>4</v>
      </c>
      <c r="F36" s="18">
        <v>5.0099999999999999E-2</v>
      </c>
      <c r="G36" s="53">
        <v>39.856999999999999</v>
      </c>
      <c r="H36" s="54">
        <f>G36-G33</f>
        <v>42.825000000000003</v>
      </c>
      <c r="I36" s="53">
        <v>9.593</v>
      </c>
      <c r="J36" s="54">
        <f>I36-G33</f>
        <v>12.561</v>
      </c>
      <c r="K36" s="53">
        <v>11.135999999999999</v>
      </c>
      <c r="L36" s="54">
        <f>K36-K33</f>
        <v>13.396999999999998</v>
      </c>
      <c r="M36" s="53">
        <v>16.96</v>
      </c>
      <c r="N36" s="54">
        <f>M36-K33</f>
        <v>19.221</v>
      </c>
      <c r="O36" s="53">
        <v>25.513999999999999</v>
      </c>
      <c r="P36" s="54">
        <f>O36-O33</f>
        <v>28.396999999999998</v>
      </c>
      <c r="Q36" s="53">
        <v>-1.6020000000000001</v>
      </c>
      <c r="R36" s="54">
        <f>Q36-O33</f>
        <v>1.2809999999999999</v>
      </c>
      <c r="S36" s="24">
        <f t="shared" si="8"/>
        <v>28.206333333333333</v>
      </c>
      <c r="T36" s="55">
        <f t="shared" si="9"/>
        <v>14.71492648073151</v>
      </c>
      <c r="U36" s="25">
        <f t="shared" si="10"/>
        <v>11.021000000000001</v>
      </c>
      <c r="V36" s="56">
        <f t="shared" si="11"/>
        <v>9.0686051849223155</v>
      </c>
    </row>
    <row r="37" spans="2:22" x14ac:dyDescent="0.3">
      <c r="E37" s="18">
        <v>5</v>
      </c>
      <c r="F37" s="18">
        <v>6.6799999999999998E-2</v>
      </c>
      <c r="G37" s="53">
        <v>40.067999999999998</v>
      </c>
      <c r="H37" s="54">
        <f>G37-G33</f>
        <v>43.036000000000001</v>
      </c>
      <c r="I37" s="53">
        <v>-2.121</v>
      </c>
      <c r="J37" s="54">
        <f>I37-G33</f>
        <v>0.84699999999999998</v>
      </c>
      <c r="K37" s="53">
        <v>37.423999999999999</v>
      </c>
      <c r="L37" s="54">
        <f>K37-K33</f>
        <v>39.685000000000002</v>
      </c>
      <c r="M37" s="53">
        <v>-1.9750000000000001</v>
      </c>
      <c r="N37" s="54">
        <f>M37-K33</f>
        <v>0.28600000000000003</v>
      </c>
      <c r="O37" s="53">
        <v>38.179000000000002</v>
      </c>
      <c r="P37" s="54">
        <f>O37-O33</f>
        <v>41.062000000000005</v>
      </c>
      <c r="Q37" s="53">
        <v>-2.37</v>
      </c>
      <c r="R37" s="54">
        <f>Q37-O33</f>
        <v>0.5129999999999999</v>
      </c>
      <c r="S37" s="24">
        <f t="shared" si="8"/>
        <v>41.261000000000003</v>
      </c>
      <c r="T37" s="55">
        <f t="shared" si="9"/>
        <v>1.6843399300616244</v>
      </c>
      <c r="U37" s="25">
        <f t="shared" si="10"/>
        <v>0.54866666666666664</v>
      </c>
      <c r="V37" s="56">
        <f t="shared" si="11"/>
        <v>0.28219555867046031</v>
      </c>
    </row>
    <row r="38" spans="2:22" x14ac:dyDescent="0.3">
      <c r="E38" s="18">
        <v>6</v>
      </c>
      <c r="F38" s="18">
        <v>8.3500000000000005E-2</v>
      </c>
      <c r="G38" s="53">
        <v>39.173999999999999</v>
      </c>
      <c r="H38" s="54">
        <f>G38-G33</f>
        <v>42.141999999999996</v>
      </c>
      <c r="I38" s="53">
        <v>-3.7050000000000001</v>
      </c>
      <c r="J38" s="54">
        <f>I38-G33</f>
        <v>-0.7370000000000001</v>
      </c>
      <c r="K38" s="53">
        <v>40.774000000000001</v>
      </c>
      <c r="L38" s="54">
        <f>K38-K33</f>
        <v>43.035000000000004</v>
      </c>
      <c r="M38" s="53">
        <v>-2.2309999999999999</v>
      </c>
      <c r="N38" s="54">
        <f>M38-K33</f>
        <v>3.0000000000000249E-2</v>
      </c>
      <c r="O38" s="53">
        <v>39.765000000000001</v>
      </c>
      <c r="P38" s="54">
        <f>O38-O33</f>
        <v>42.648000000000003</v>
      </c>
      <c r="Q38" s="53">
        <v>-2.37</v>
      </c>
      <c r="R38" s="54">
        <f>Q38-O33</f>
        <v>0.5129999999999999</v>
      </c>
      <c r="S38" s="24">
        <f t="shared" si="8"/>
        <v>42.608333333333327</v>
      </c>
      <c r="T38" s="55">
        <f t="shared" si="9"/>
        <v>0.44781953210343217</v>
      </c>
      <c r="U38" s="25">
        <f>AVERAGE(J38,N38,R38)</f>
        <v>-6.466666666666665E-2</v>
      </c>
      <c r="V38" s="56">
        <f t="shared" si="11"/>
        <v>0.63035413327218959</v>
      </c>
    </row>
    <row r="40" spans="2:22" x14ac:dyDescent="0.3">
      <c r="B40" s="26"/>
    </row>
    <row r="41" spans="2:22" x14ac:dyDescent="0.3">
      <c r="E41" s="18" t="s">
        <v>19</v>
      </c>
      <c r="F41" s="83" t="s">
        <v>39</v>
      </c>
      <c r="G41" s="85"/>
      <c r="H41" s="85"/>
      <c r="I41" s="85"/>
      <c r="J41" s="85"/>
      <c r="K41" s="85"/>
      <c r="L41" s="85"/>
      <c r="M41" s="85"/>
      <c r="N41" s="85"/>
      <c r="O41" s="85"/>
      <c r="P41" s="85"/>
      <c r="Q41" s="85"/>
      <c r="R41" s="85"/>
      <c r="S41" s="83" t="s">
        <v>36</v>
      </c>
      <c r="T41" s="84"/>
      <c r="U41" s="83" t="s">
        <v>37</v>
      </c>
      <c r="V41" s="84"/>
    </row>
    <row r="42" spans="2:22" x14ac:dyDescent="0.3">
      <c r="E42" s="18" t="s">
        <v>23</v>
      </c>
      <c r="F42" s="18" t="s">
        <v>24</v>
      </c>
      <c r="G42" s="18" t="s">
        <v>25</v>
      </c>
      <c r="H42" s="19" t="s">
        <v>26</v>
      </c>
      <c r="I42" s="18" t="s">
        <v>27</v>
      </c>
      <c r="J42" s="19" t="s">
        <v>26</v>
      </c>
      <c r="K42" s="18" t="s">
        <v>25</v>
      </c>
      <c r="L42" s="19" t="s">
        <v>26</v>
      </c>
      <c r="M42" s="18" t="s">
        <v>27</v>
      </c>
      <c r="N42" s="19" t="s">
        <v>26</v>
      </c>
      <c r="O42" s="18" t="s">
        <v>25</v>
      </c>
      <c r="P42" s="19" t="s">
        <v>26</v>
      </c>
      <c r="Q42" s="18" t="s">
        <v>27</v>
      </c>
      <c r="R42" s="19" t="s">
        <v>26</v>
      </c>
      <c r="S42" s="20" t="s">
        <v>28</v>
      </c>
      <c r="T42" s="20" t="s">
        <v>29</v>
      </c>
      <c r="U42" s="21" t="s">
        <v>30</v>
      </c>
      <c r="V42" s="21" t="s">
        <v>29</v>
      </c>
    </row>
    <row r="43" spans="2:22" x14ac:dyDescent="0.3">
      <c r="E43" s="18">
        <v>1</v>
      </c>
      <c r="F43" s="18">
        <v>0</v>
      </c>
      <c r="G43" s="53">
        <v>-2.0449999999999999</v>
      </c>
      <c r="H43" s="54">
        <v>0</v>
      </c>
      <c r="I43" s="53">
        <v>63.435000000000002</v>
      </c>
      <c r="J43" s="54">
        <f>I43-G43</f>
        <v>65.48</v>
      </c>
      <c r="K43" s="53">
        <v>-2.0169999999999999</v>
      </c>
      <c r="L43" s="54">
        <v>0</v>
      </c>
      <c r="M43" s="58">
        <v>62.85</v>
      </c>
      <c r="N43" s="59">
        <f>M43-K43</f>
        <v>64.867000000000004</v>
      </c>
      <c r="O43" s="58">
        <v>-2.0449999999999999</v>
      </c>
      <c r="P43" s="59">
        <v>0</v>
      </c>
      <c r="Q43" s="58">
        <v>62.808999999999997</v>
      </c>
      <c r="R43" s="59">
        <f>Q43-O43</f>
        <v>64.853999999999999</v>
      </c>
      <c r="S43" s="60">
        <f>AVERAGE(H43,L43,P43)</f>
        <v>0</v>
      </c>
      <c r="T43" s="61">
        <f>_xlfn.STDEV.S(H43,L43,P43)</f>
        <v>0</v>
      </c>
      <c r="U43" s="62">
        <f>AVERAGE(J43,N43,R43)</f>
        <v>65.067000000000007</v>
      </c>
      <c r="V43" s="63">
        <f>_xlfn.STDEV.S(J43,N43,R43)</f>
        <v>0.35772754995946421</v>
      </c>
    </row>
    <row r="44" spans="2:22" x14ac:dyDescent="0.3">
      <c r="E44" s="18">
        <v>2</v>
      </c>
      <c r="F44" s="18">
        <v>1.67E-2</v>
      </c>
      <c r="G44" s="53">
        <v>37.304000000000002</v>
      </c>
      <c r="H44" s="54">
        <f>G44-G43</f>
        <v>39.349000000000004</v>
      </c>
      <c r="I44" s="53">
        <v>61.094999999999999</v>
      </c>
      <c r="J44" s="54">
        <f>I44-G43</f>
        <v>63.14</v>
      </c>
      <c r="K44" s="53">
        <v>-0.78500000000000003</v>
      </c>
      <c r="L44" s="54">
        <f>K44-K43</f>
        <v>1.2319999999999998</v>
      </c>
      <c r="M44" s="58">
        <v>58.814999999999998</v>
      </c>
      <c r="N44" s="59">
        <f>M44-K43</f>
        <v>60.832000000000001</v>
      </c>
      <c r="O44" s="58">
        <v>0</v>
      </c>
      <c r="P44" s="59">
        <f>O44-O43</f>
        <v>2.0449999999999999</v>
      </c>
      <c r="Q44" s="58">
        <v>55.896000000000001</v>
      </c>
      <c r="R44" s="59">
        <f>Q44-O43</f>
        <v>57.941000000000003</v>
      </c>
      <c r="S44" s="60">
        <f t="shared" ref="S44:S48" si="12">AVERAGE(H44,L44,P44)</f>
        <v>14.208666666666668</v>
      </c>
      <c r="T44" s="61">
        <f t="shared" ref="T44:T48" si="13">_xlfn.STDEV.S(H44,L44,P44)</f>
        <v>21.775961800419594</v>
      </c>
      <c r="U44" s="62">
        <f t="shared" ref="U44:U48" si="14">AVERAGE(J44,N44,R44)</f>
        <v>60.637666666666668</v>
      </c>
      <c r="V44" s="63">
        <f t="shared" ref="V44:V48" si="15">_xlfn.STDEV.S(J44,N44,R44)</f>
        <v>2.6049422898278052</v>
      </c>
    </row>
    <row r="45" spans="2:22" x14ac:dyDescent="0.3">
      <c r="E45" s="18">
        <v>3</v>
      </c>
      <c r="F45" s="18">
        <v>3.3399999999999999E-2</v>
      </c>
      <c r="G45" s="53">
        <v>58.374000000000002</v>
      </c>
      <c r="H45" s="54">
        <f>G45-G43</f>
        <v>60.419000000000004</v>
      </c>
      <c r="I45" s="53">
        <v>-1.228</v>
      </c>
      <c r="J45" s="54">
        <f>I45-G43</f>
        <v>0.81699999999999995</v>
      </c>
      <c r="K45" s="53">
        <v>5.819</v>
      </c>
      <c r="L45" s="54">
        <f>K45-K43</f>
        <v>7.8360000000000003</v>
      </c>
      <c r="M45" s="58">
        <v>4.9710000000000001</v>
      </c>
      <c r="N45" s="59">
        <f>M45-K43</f>
        <v>6.9879999999999995</v>
      </c>
      <c r="O45" s="58">
        <v>58.036000000000001</v>
      </c>
      <c r="P45" s="59">
        <f>O45-O43</f>
        <v>60.081000000000003</v>
      </c>
      <c r="Q45" s="58">
        <v>8.3539999999999992</v>
      </c>
      <c r="R45" s="59">
        <f>Q45-O43</f>
        <v>10.398999999999999</v>
      </c>
      <c r="S45" s="60">
        <f t="shared" si="12"/>
        <v>42.778666666666673</v>
      </c>
      <c r="T45" s="61">
        <f t="shared" si="13"/>
        <v>30.261708912970096</v>
      </c>
      <c r="U45" s="62">
        <f t="shared" si="14"/>
        <v>6.0680000000000005</v>
      </c>
      <c r="V45" s="63">
        <f t="shared" si="15"/>
        <v>4.8567974015805913</v>
      </c>
    </row>
    <row r="46" spans="2:22" x14ac:dyDescent="0.3">
      <c r="E46" s="18">
        <v>4</v>
      </c>
      <c r="F46" s="18">
        <v>5.0099999999999999E-2</v>
      </c>
      <c r="G46" s="53">
        <v>62.042000000000002</v>
      </c>
      <c r="H46" s="54">
        <f>G46-G43</f>
        <v>64.087000000000003</v>
      </c>
      <c r="I46" s="53">
        <v>-2.5259999999999998</v>
      </c>
      <c r="J46" s="54">
        <f>I46-G43</f>
        <v>-0.48099999999999987</v>
      </c>
      <c r="K46" s="53">
        <v>48.468000000000004</v>
      </c>
      <c r="L46" s="54">
        <f>K46-K43</f>
        <v>50.485000000000007</v>
      </c>
      <c r="M46" s="58">
        <v>-0.81799999999999995</v>
      </c>
      <c r="N46" s="59">
        <f>M46-K43</f>
        <v>1.1989999999999998</v>
      </c>
      <c r="O46" s="58">
        <v>62.042000000000002</v>
      </c>
      <c r="P46" s="59">
        <f>O46-O43</f>
        <v>64.087000000000003</v>
      </c>
      <c r="Q46" s="58">
        <v>-2.0150000000000001</v>
      </c>
      <c r="R46" s="59">
        <f>Q46-O43</f>
        <v>2.9999999999999805E-2</v>
      </c>
      <c r="S46" s="60">
        <f t="shared" si="12"/>
        <v>59.552999999999997</v>
      </c>
      <c r="T46" s="61">
        <f t="shared" si="13"/>
        <v>7.8531183615174349</v>
      </c>
      <c r="U46" s="62">
        <f t="shared" si="14"/>
        <v>0.24933333333333327</v>
      </c>
      <c r="V46" s="63">
        <f t="shared" si="15"/>
        <v>0.86120864680594866</v>
      </c>
    </row>
    <row r="47" spans="2:22" x14ac:dyDescent="0.3">
      <c r="E47" s="18">
        <v>5</v>
      </c>
      <c r="F47" s="18">
        <v>6.6799999999999998E-2</v>
      </c>
      <c r="G47" s="53">
        <v>63.066000000000003</v>
      </c>
      <c r="H47" s="54">
        <f>G47-G43</f>
        <v>65.111000000000004</v>
      </c>
      <c r="I47" s="53">
        <v>-2.5259999999999998</v>
      </c>
      <c r="J47" s="54">
        <f>I47-G43</f>
        <v>-0.48099999999999987</v>
      </c>
      <c r="K47" s="53">
        <v>64.537000000000006</v>
      </c>
      <c r="L47" s="54">
        <f>K47-K43</f>
        <v>66.554000000000002</v>
      </c>
      <c r="M47" s="58">
        <v>-2.0169999999999999</v>
      </c>
      <c r="N47" s="59">
        <f>M47-K43</f>
        <v>0</v>
      </c>
      <c r="O47" s="58">
        <v>63.048000000000002</v>
      </c>
      <c r="P47" s="59">
        <f>O47-O43</f>
        <v>65.093000000000004</v>
      </c>
      <c r="Q47" s="58">
        <v>-2.0150000000000001</v>
      </c>
      <c r="R47" s="59">
        <f>Q47-O43</f>
        <v>2.9999999999999805E-2</v>
      </c>
      <c r="S47" s="60">
        <f t="shared" si="12"/>
        <v>65.586000000000013</v>
      </c>
      <c r="T47" s="61">
        <f t="shared" si="13"/>
        <v>0.83836090080585124</v>
      </c>
      <c r="U47" s="62">
        <f t="shared" si="14"/>
        <v>-0.15033333333333335</v>
      </c>
      <c r="V47" s="63">
        <f t="shared" si="15"/>
        <v>0.28675831868201007</v>
      </c>
    </row>
    <row r="48" spans="2:22" x14ac:dyDescent="0.3">
      <c r="E48" s="18">
        <v>6</v>
      </c>
      <c r="F48" s="18">
        <v>8.3500000000000005E-2</v>
      </c>
      <c r="G48" s="53">
        <v>62.353999999999999</v>
      </c>
      <c r="H48" s="54">
        <f>G48-G43</f>
        <v>64.399000000000001</v>
      </c>
      <c r="I48" s="53">
        <v>-2.5259999999999998</v>
      </c>
      <c r="J48" s="54">
        <f>I48-G43</f>
        <v>-0.48099999999999987</v>
      </c>
      <c r="K48" s="53">
        <v>63.435000000000002</v>
      </c>
      <c r="L48" s="54">
        <f>K48-K43</f>
        <v>65.451999999999998</v>
      </c>
      <c r="M48" s="58">
        <v>-2.0169999999999999</v>
      </c>
      <c r="N48" s="59">
        <f>M48-K43</f>
        <v>0</v>
      </c>
      <c r="O48" s="58">
        <v>62.87</v>
      </c>
      <c r="P48" s="59">
        <f>O48-O43</f>
        <v>64.914999999999992</v>
      </c>
      <c r="Q48" s="58">
        <v>-2.0150000000000001</v>
      </c>
      <c r="R48" s="59">
        <f>Q48-O43</f>
        <v>2.9999999999999805E-2</v>
      </c>
      <c r="S48" s="60">
        <f t="shared" si="12"/>
        <v>64.921999999999997</v>
      </c>
      <c r="T48" s="61">
        <f t="shared" si="13"/>
        <v>0.52653489912825213</v>
      </c>
      <c r="U48" s="62">
        <f t="shared" si="14"/>
        <v>-0.15033333333333335</v>
      </c>
      <c r="V48" s="63">
        <f t="shared" si="15"/>
        <v>0.28675831868201007</v>
      </c>
    </row>
    <row r="51" spans="2:22" x14ac:dyDescent="0.3">
      <c r="E51" s="18" t="s">
        <v>19</v>
      </c>
      <c r="F51" s="83" t="s">
        <v>40</v>
      </c>
      <c r="G51" s="85"/>
      <c r="H51" s="85"/>
      <c r="I51" s="85"/>
      <c r="J51" s="85"/>
      <c r="K51" s="85"/>
      <c r="L51" s="85"/>
      <c r="M51" s="85"/>
      <c r="N51" s="85"/>
      <c r="O51" s="85"/>
      <c r="P51" s="85"/>
      <c r="Q51" s="85"/>
      <c r="R51" s="85"/>
      <c r="S51" s="83" t="s">
        <v>36</v>
      </c>
      <c r="T51" s="84"/>
      <c r="U51" s="83" t="s">
        <v>37</v>
      </c>
      <c r="V51" s="84"/>
    </row>
    <row r="52" spans="2:22" x14ac:dyDescent="0.3">
      <c r="E52" s="18" t="s">
        <v>23</v>
      </c>
      <c r="F52" s="18" t="s">
        <v>24</v>
      </c>
      <c r="G52" s="18" t="s">
        <v>25</v>
      </c>
      <c r="H52" s="19" t="s">
        <v>26</v>
      </c>
      <c r="I52" s="18" t="s">
        <v>27</v>
      </c>
      <c r="J52" s="19" t="s">
        <v>26</v>
      </c>
      <c r="K52" s="18" t="s">
        <v>25</v>
      </c>
      <c r="L52" s="19" t="s">
        <v>26</v>
      </c>
      <c r="M52" s="18" t="s">
        <v>27</v>
      </c>
      <c r="N52" s="19" t="s">
        <v>26</v>
      </c>
      <c r="O52" s="18" t="s">
        <v>25</v>
      </c>
      <c r="P52" s="19" t="s">
        <v>26</v>
      </c>
      <c r="Q52" s="18" t="s">
        <v>27</v>
      </c>
      <c r="R52" s="19" t="s">
        <v>26</v>
      </c>
      <c r="S52" s="20" t="s">
        <v>28</v>
      </c>
      <c r="T52" s="20" t="s">
        <v>29</v>
      </c>
      <c r="U52" s="21" t="s">
        <v>30</v>
      </c>
      <c r="V52" s="21" t="s">
        <v>29</v>
      </c>
    </row>
    <row r="53" spans="2:22" x14ac:dyDescent="0.3">
      <c r="E53" s="18">
        <v>1</v>
      </c>
      <c r="F53" s="18">
        <v>0</v>
      </c>
      <c r="G53" s="58">
        <v>-1.631</v>
      </c>
      <c r="H53" s="59">
        <v>0</v>
      </c>
      <c r="I53" s="58">
        <v>70.921000000000006</v>
      </c>
      <c r="J53" s="59">
        <f>I53-G53</f>
        <v>72.552000000000007</v>
      </c>
      <c r="K53" s="58">
        <v>-0.80700000000000005</v>
      </c>
      <c r="L53" s="59">
        <v>0</v>
      </c>
      <c r="M53" s="58">
        <v>73.53</v>
      </c>
      <c r="N53" s="59">
        <f>M53-K53</f>
        <v>74.337000000000003</v>
      </c>
      <c r="O53" s="58">
        <v>-1.202</v>
      </c>
      <c r="P53" s="59">
        <v>0</v>
      </c>
      <c r="Q53" s="58">
        <v>73.168000000000006</v>
      </c>
      <c r="R53" s="59">
        <f>Q53-O53</f>
        <v>74.37</v>
      </c>
      <c r="S53" s="60">
        <f>AVERAGE(H53,L53,P53)</f>
        <v>0</v>
      </c>
      <c r="T53" s="61">
        <f>_xlfn.STDEV.S(H53,L53,P53)</f>
        <v>0</v>
      </c>
      <c r="U53" s="62">
        <f>AVERAGE(J53,N53,R53)</f>
        <v>73.753</v>
      </c>
      <c r="V53" s="63">
        <f>_xlfn.STDEV.S(J53,N53,R53)</f>
        <v>1.0402273789898038</v>
      </c>
    </row>
    <row r="54" spans="2:22" x14ac:dyDescent="0.3">
      <c r="E54" s="18">
        <v>2</v>
      </c>
      <c r="F54" s="18">
        <v>1.67E-2</v>
      </c>
      <c r="G54" s="58">
        <v>59.808</v>
      </c>
      <c r="H54" s="59">
        <f>G54-G53</f>
        <v>61.439</v>
      </c>
      <c r="I54" s="58">
        <v>42.536999999999999</v>
      </c>
      <c r="J54" s="59">
        <f>I54-G53</f>
        <v>44.167999999999999</v>
      </c>
      <c r="K54" s="58">
        <v>1.292</v>
      </c>
      <c r="L54" s="59">
        <f>K54-K53</f>
        <v>2.0990000000000002</v>
      </c>
      <c r="M54" s="58">
        <v>70.543000000000006</v>
      </c>
      <c r="N54" s="59">
        <f>M54-K53</f>
        <v>71.350000000000009</v>
      </c>
      <c r="O54" s="58">
        <v>2.5449999999999999</v>
      </c>
      <c r="P54" s="59">
        <f>O54-O53</f>
        <v>3.7469999999999999</v>
      </c>
      <c r="Q54" s="58">
        <v>71.427999999999997</v>
      </c>
      <c r="R54" s="59">
        <f>Q54-O53</f>
        <v>72.63</v>
      </c>
      <c r="S54" s="60">
        <f t="shared" ref="S54:S58" si="16">AVERAGE(H54,L54,P54)</f>
        <v>22.428333333333331</v>
      </c>
      <c r="T54" s="61">
        <f t="shared" ref="T54:T58" si="17">_xlfn.STDEV.S(H54,L54,P54)</f>
        <v>33.79427557047692</v>
      </c>
      <c r="U54" s="62">
        <f t="shared" ref="U54:U57" si="18">AVERAGE(J54,N54,R54)</f>
        <v>62.716000000000001</v>
      </c>
      <c r="V54" s="63">
        <f t="shared" ref="V54:V58" si="19">_xlfn.STDEV.S(J54,N54,R54)</f>
        <v>16.075783900015562</v>
      </c>
    </row>
    <row r="55" spans="2:22" x14ac:dyDescent="0.3">
      <c r="B55" s="27"/>
      <c r="E55" s="18">
        <v>3</v>
      </c>
      <c r="F55" s="18">
        <v>3.3399999999999999E-2</v>
      </c>
      <c r="G55" s="58">
        <v>71.183999999999997</v>
      </c>
      <c r="H55" s="59">
        <f>G55-G53</f>
        <v>72.814999999999998</v>
      </c>
      <c r="I55" s="58">
        <v>0</v>
      </c>
      <c r="J55" s="59">
        <f>I55-G53</f>
        <v>1.631</v>
      </c>
      <c r="K55" s="58">
        <v>28.841999999999999</v>
      </c>
      <c r="L55" s="59">
        <f>K55-K53</f>
        <v>29.648999999999997</v>
      </c>
      <c r="M55" s="58">
        <v>1.2729999999999999</v>
      </c>
      <c r="N55" s="59">
        <f>M55-K53</f>
        <v>2.08</v>
      </c>
      <c r="O55" s="58">
        <v>45</v>
      </c>
      <c r="P55" s="59">
        <f>O55-O53</f>
        <v>46.201999999999998</v>
      </c>
      <c r="Q55" s="58">
        <v>2.99</v>
      </c>
      <c r="R55" s="59">
        <f>Q55-O53</f>
        <v>4.1920000000000002</v>
      </c>
      <c r="S55" s="60">
        <f t="shared" si="16"/>
        <v>49.55533333333333</v>
      </c>
      <c r="T55" s="61">
        <f t="shared" si="17"/>
        <v>21.777500369264921</v>
      </c>
      <c r="U55" s="62">
        <f t="shared" si="18"/>
        <v>2.6343333333333336</v>
      </c>
      <c r="V55" s="63">
        <f t="shared" si="19"/>
        <v>1.3675322055927364</v>
      </c>
    </row>
    <row r="56" spans="2:22" x14ac:dyDescent="0.3">
      <c r="E56" s="18">
        <v>4</v>
      </c>
      <c r="F56" s="18">
        <v>5.0099999999999999E-2</v>
      </c>
      <c r="G56" s="58">
        <v>71.564999999999998</v>
      </c>
      <c r="H56" s="59">
        <f>G56-G53</f>
        <v>73.195999999999998</v>
      </c>
      <c r="I56" s="58">
        <v>-3.7050000000000001</v>
      </c>
      <c r="J56" s="59">
        <f>I56-G53</f>
        <v>-2.0739999999999998</v>
      </c>
      <c r="K56" s="58">
        <v>71.853999999999999</v>
      </c>
      <c r="L56" s="59">
        <f>K56-K53</f>
        <v>72.661000000000001</v>
      </c>
      <c r="M56" s="58">
        <v>-0.84899999999999998</v>
      </c>
      <c r="N56" s="59">
        <f>M56-K53</f>
        <v>-4.1999999999999926E-2</v>
      </c>
      <c r="O56" s="58">
        <v>71.932000000000002</v>
      </c>
      <c r="P56" s="59">
        <f>O56-O53</f>
        <v>73.134</v>
      </c>
      <c r="Q56" s="58">
        <v>-1.2</v>
      </c>
      <c r="R56" s="59">
        <f>Q56-O53</f>
        <v>2.0000000000000018E-3</v>
      </c>
      <c r="S56" s="60">
        <f t="shared" si="16"/>
        <v>72.997</v>
      </c>
      <c r="T56" s="61">
        <f t="shared" si="17"/>
        <v>0.29263116717123483</v>
      </c>
      <c r="U56" s="62">
        <f t="shared" si="18"/>
        <v>-0.70466666666666666</v>
      </c>
      <c r="V56" s="63">
        <f t="shared" si="19"/>
        <v>1.1860815036637797</v>
      </c>
    </row>
    <row r="57" spans="2:22" x14ac:dyDescent="0.3">
      <c r="E57" s="18">
        <v>5</v>
      </c>
      <c r="F57" s="18">
        <v>6.6799999999999998E-2</v>
      </c>
      <c r="G57" s="58">
        <v>71.998999999999995</v>
      </c>
      <c r="H57" s="59">
        <f>G57-G53</f>
        <v>73.63</v>
      </c>
      <c r="I57" s="58">
        <v>-3.7050000000000001</v>
      </c>
      <c r="J57" s="59">
        <f>I57-G53</f>
        <v>-2.0739999999999998</v>
      </c>
      <c r="K57" s="58">
        <v>73.686000000000007</v>
      </c>
      <c r="L57" s="59">
        <f>K57-K53</f>
        <v>74.493000000000009</v>
      </c>
      <c r="M57" s="58">
        <v>-0.84899999999999998</v>
      </c>
      <c r="N57" s="59">
        <f>M57-K53</f>
        <v>-4.1999999999999926E-2</v>
      </c>
      <c r="O57" s="58">
        <v>72.646000000000001</v>
      </c>
      <c r="P57" s="59">
        <f>O57-O53</f>
        <v>73.847999999999999</v>
      </c>
      <c r="Q57" s="58">
        <v>-1.2</v>
      </c>
      <c r="R57" s="59">
        <f>Q57-O53</f>
        <v>2.0000000000000018E-3</v>
      </c>
      <c r="S57" s="60">
        <f t="shared" si="16"/>
        <v>73.990333333333339</v>
      </c>
      <c r="T57" s="61">
        <f t="shared" si="17"/>
        <v>0.44876088659033075</v>
      </c>
      <c r="U57" s="62">
        <f t="shared" si="18"/>
        <v>-0.70466666666666666</v>
      </c>
      <c r="V57" s="63">
        <f t="shared" si="19"/>
        <v>1.1860815036637797</v>
      </c>
    </row>
    <row r="58" spans="2:22" x14ac:dyDescent="0.3">
      <c r="E58" s="18">
        <v>6</v>
      </c>
      <c r="F58" s="18">
        <v>8.3500000000000005E-2</v>
      </c>
      <c r="G58" s="58">
        <v>70.453999999999994</v>
      </c>
      <c r="H58" s="59">
        <f>G58-G53</f>
        <v>72.084999999999994</v>
      </c>
      <c r="I58" s="58">
        <v>-3.7050000000000001</v>
      </c>
      <c r="J58" s="59">
        <f>I58-G53</f>
        <v>-2.0739999999999998</v>
      </c>
      <c r="K58" s="58">
        <v>73.153000000000006</v>
      </c>
      <c r="L58" s="59">
        <f>K58-K53</f>
        <v>73.960000000000008</v>
      </c>
      <c r="M58" s="58">
        <v>-0.84899999999999998</v>
      </c>
      <c r="N58" s="59">
        <f>M58-K53</f>
        <v>-4.1999999999999926E-2</v>
      </c>
      <c r="O58" s="58">
        <v>73.186999999999998</v>
      </c>
      <c r="P58" s="59">
        <f>O58-O53</f>
        <v>74.388999999999996</v>
      </c>
      <c r="Q58" s="58">
        <v>-1.2</v>
      </c>
      <c r="R58" s="59">
        <f>Q58-O53</f>
        <v>2.0000000000000018E-3</v>
      </c>
      <c r="S58" s="60">
        <f t="shared" si="16"/>
        <v>73.478000000000009</v>
      </c>
      <c r="T58" s="61">
        <f t="shared" si="17"/>
        <v>1.2252946584393523</v>
      </c>
      <c r="U58" s="62">
        <f>AVERAGE(J58,N58,R58)</f>
        <v>-0.70466666666666666</v>
      </c>
      <c r="V58" s="63">
        <f t="shared" si="19"/>
        <v>1.1860815036637797</v>
      </c>
    </row>
    <row r="60" spans="2:22" x14ac:dyDescent="0.3">
      <c r="E60" s="28"/>
      <c r="F60" s="29"/>
      <c r="G60" s="86"/>
      <c r="H60" s="87"/>
      <c r="I60" s="87"/>
      <c r="J60" s="87"/>
      <c r="K60" s="87"/>
      <c r="L60" s="87"/>
      <c r="M60" s="87"/>
      <c r="N60" s="87"/>
      <c r="O60" s="87"/>
      <c r="P60" s="87"/>
      <c r="Q60" s="87"/>
      <c r="R60" s="88"/>
      <c r="S60" s="30"/>
      <c r="T60" s="31"/>
      <c r="U60" s="30"/>
      <c r="V60" s="30"/>
    </row>
    <row r="61" spans="2:22" x14ac:dyDescent="0.3">
      <c r="E61" s="32"/>
      <c r="F61" s="30"/>
      <c r="G61" s="30"/>
      <c r="H61" s="31"/>
      <c r="I61" s="33"/>
      <c r="J61" s="30"/>
      <c r="K61" s="31"/>
      <c r="L61" s="30"/>
      <c r="M61" s="33"/>
      <c r="N61" s="30"/>
      <c r="O61" s="33"/>
      <c r="P61" s="30"/>
      <c r="Q61" s="30"/>
      <c r="R61" s="31"/>
      <c r="S61" s="30"/>
      <c r="T61" s="31"/>
      <c r="U61" s="31"/>
      <c r="V61" s="30"/>
    </row>
    <row r="62" spans="2:22" x14ac:dyDescent="0.3">
      <c r="E62" s="34"/>
      <c r="F62" s="35"/>
      <c r="G62" s="35"/>
      <c r="H62" s="36"/>
      <c r="I62" s="37"/>
      <c r="J62" s="29"/>
      <c r="K62" s="38"/>
      <c r="L62" s="35"/>
      <c r="M62" s="39"/>
      <c r="N62" s="29"/>
      <c r="O62" s="39"/>
      <c r="P62" s="35"/>
      <c r="Q62" s="35"/>
      <c r="R62" s="38"/>
      <c r="S62" s="38"/>
      <c r="T62" s="31"/>
      <c r="U62" s="38"/>
      <c r="V62" s="35"/>
    </row>
    <row r="63" spans="2:22" x14ac:dyDescent="0.3">
      <c r="E63" s="28"/>
      <c r="F63" s="29"/>
      <c r="G63" s="30"/>
      <c r="H63" s="31"/>
      <c r="I63" s="33"/>
      <c r="J63" s="30"/>
      <c r="K63" s="31"/>
      <c r="L63" s="30"/>
      <c r="M63" s="33"/>
      <c r="N63" s="30"/>
      <c r="O63" s="32"/>
      <c r="P63" s="30"/>
      <c r="Q63" s="30"/>
      <c r="R63" s="31"/>
      <c r="S63" s="31"/>
      <c r="T63" s="31"/>
      <c r="U63" s="31"/>
      <c r="V63" s="29"/>
    </row>
    <row r="64" spans="2:22" x14ac:dyDescent="0.3">
      <c r="C64" s="40"/>
      <c r="D64" s="26"/>
      <c r="E64" s="28"/>
      <c r="F64" s="29"/>
      <c r="G64" s="30"/>
      <c r="H64" s="33"/>
      <c r="I64" s="32"/>
      <c r="J64" s="30"/>
      <c r="K64" s="31"/>
      <c r="L64" s="32"/>
      <c r="M64" s="32"/>
      <c r="N64" s="30"/>
      <c r="O64" s="30"/>
      <c r="P64" s="30"/>
      <c r="Q64" s="30"/>
      <c r="R64" s="31"/>
      <c r="S64" s="31"/>
      <c r="T64" s="31"/>
      <c r="U64" s="31"/>
      <c r="V64" s="30"/>
    </row>
    <row r="65" spans="3:22" x14ac:dyDescent="0.3">
      <c r="C65" s="41"/>
      <c r="D65" s="42"/>
      <c r="E65" s="32"/>
      <c r="F65" s="30"/>
      <c r="G65" s="43"/>
      <c r="H65" s="44"/>
      <c r="I65" s="45"/>
      <c r="J65" s="43"/>
      <c r="K65" s="46"/>
      <c r="L65" s="45"/>
      <c r="M65" s="45"/>
      <c r="N65" s="43"/>
      <c r="O65" s="30"/>
      <c r="P65" s="30"/>
      <c r="Q65" s="30"/>
      <c r="R65" s="31"/>
      <c r="S65" s="31"/>
      <c r="T65" s="31"/>
      <c r="U65" s="46"/>
      <c r="V65" s="43"/>
    </row>
    <row r="66" spans="3:22" x14ac:dyDescent="0.3">
      <c r="D66" s="41"/>
      <c r="E66" s="45"/>
      <c r="F66" s="43"/>
      <c r="G66" s="43"/>
      <c r="H66" s="44"/>
      <c r="I66" s="45"/>
      <c r="J66" s="43"/>
      <c r="K66" s="46"/>
      <c r="L66" s="45"/>
      <c r="M66" s="45"/>
      <c r="N66" s="43"/>
      <c r="O66" s="45"/>
      <c r="P66" s="43"/>
      <c r="Q66" s="30"/>
      <c r="R66" s="31"/>
      <c r="S66" s="31"/>
      <c r="T66" s="31"/>
      <c r="U66" s="30"/>
      <c r="V66" s="43"/>
    </row>
    <row r="67" spans="3:22" x14ac:dyDescent="0.3">
      <c r="E67" s="45"/>
      <c r="F67" s="43"/>
      <c r="G67" s="43"/>
      <c r="H67" s="44"/>
      <c r="I67" s="45"/>
      <c r="J67" s="43"/>
      <c r="K67" s="46"/>
      <c r="L67" s="45"/>
      <c r="M67" s="45"/>
      <c r="N67" s="43"/>
      <c r="O67" s="45"/>
      <c r="P67" s="43"/>
      <c r="Q67" s="43"/>
      <c r="R67" s="31"/>
      <c r="S67" s="31"/>
      <c r="T67" s="31"/>
      <c r="U67" s="46"/>
      <c r="V67" s="30"/>
    </row>
    <row r="68" spans="3:22" x14ac:dyDescent="0.3">
      <c r="F68" s="47"/>
      <c r="G68" s="47"/>
      <c r="I68" s="41"/>
      <c r="J68" s="48"/>
      <c r="K68" s="48"/>
      <c r="L68" s="48"/>
      <c r="M68" s="49"/>
      <c r="N68" s="49"/>
      <c r="O68" s="41"/>
      <c r="P68" s="47"/>
      <c r="Q68" s="47"/>
      <c r="R68" s="27"/>
    </row>
    <row r="69" spans="3:22" x14ac:dyDescent="0.3">
      <c r="F69" s="49"/>
      <c r="G69" s="41"/>
      <c r="H69" s="48"/>
      <c r="I69" s="48"/>
      <c r="J69" s="48"/>
      <c r="K69" s="48"/>
      <c r="L69" s="48"/>
      <c r="M69" s="48"/>
      <c r="N69" s="48"/>
      <c r="O69" s="48"/>
      <c r="P69" s="49"/>
      <c r="Q69" s="49"/>
      <c r="R69" s="50"/>
    </row>
    <row r="70" spans="3:22" x14ac:dyDescent="0.3">
      <c r="R70" s="27"/>
    </row>
  </sheetData>
  <mergeCells count="17">
    <mergeCell ref="E3:V8"/>
    <mergeCell ref="F31:R31"/>
    <mergeCell ref="S31:T31"/>
    <mergeCell ref="U31:V31"/>
    <mergeCell ref="F41:R41"/>
    <mergeCell ref="S41:T41"/>
    <mergeCell ref="U41:V41"/>
    <mergeCell ref="F11:R11"/>
    <mergeCell ref="S11:T11"/>
    <mergeCell ref="U11:V11"/>
    <mergeCell ref="F21:R21"/>
    <mergeCell ref="S21:T21"/>
    <mergeCell ref="U21:V21"/>
    <mergeCell ref="F51:R51"/>
    <mergeCell ref="S51:T51"/>
    <mergeCell ref="U51:V51"/>
    <mergeCell ref="G60:R60"/>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1C3378-892C-42A1-AEEE-541BE64E899C}">
  <dimension ref="D3:P158"/>
  <sheetViews>
    <sheetView tabSelected="1" topLeftCell="D45" zoomScale="70" zoomScaleNormal="70" workbookViewId="0">
      <selection activeCell="L21" sqref="L21"/>
    </sheetView>
  </sheetViews>
  <sheetFormatPr defaultRowHeight="16.2" x14ac:dyDescent="0.3"/>
  <cols>
    <col min="4" max="4" width="28.88671875" bestFit="1" customWidth="1"/>
    <col min="5" max="5" width="13.21875" bestFit="1" customWidth="1"/>
    <col min="6" max="6" width="35.6640625" bestFit="1" customWidth="1"/>
    <col min="7" max="7" width="11.44140625" customWidth="1"/>
    <col min="8" max="8" width="35.109375" bestFit="1" customWidth="1"/>
    <col min="9" max="9" width="11.44140625" customWidth="1"/>
    <col min="10" max="10" width="35.109375" bestFit="1" customWidth="1"/>
    <col min="11" max="11" width="11.44140625" customWidth="1"/>
    <col min="12" max="12" width="35.109375" bestFit="1" customWidth="1"/>
    <col min="13" max="13" width="13.44140625" bestFit="1" customWidth="1"/>
    <col min="14" max="14" width="21.33203125" bestFit="1" customWidth="1"/>
    <col min="15" max="15" width="13.44140625" customWidth="1"/>
    <col min="16" max="16" width="21.33203125" bestFit="1" customWidth="1"/>
  </cols>
  <sheetData>
    <row r="3" spans="4:16" x14ac:dyDescent="0.3">
      <c r="D3" s="80" t="s">
        <v>53</v>
      </c>
      <c r="E3" s="92"/>
      <c r="F3" s="92"/>
      <c r="G3" s="92"/>
      <c r="H3" s="92"/>
      <c r="I3" s="92"/>
      <c r="J3" s="92"/>
      <c r="K3" s="92"/>
      <c r="L3" s="92"/>
      <c r="M3" s="92"/>
      <c r="N3" s="92"/>
      <c r="O3" s="92"/>
      <c r="P3" s="92"/>
    </row>
    <row r="4" spans="4:16" x14ac:dyDescent="0.3">
      <c r="D4" s="92"/>
      <c r="E4" s="92"/>
      <c r="F4" s="92"/>
      <c r="G4" s="92"/>
      <c r="H4" s="92"/>
      <c r="I4" s="92"/>
      <c r="J4" s="92"/>
      <c r="K4" s="92"/>
      <c r="L4" s="92"/>
      <c r="M4" s="92"/>
      <c r="N4" s="92"/>
      <c r="O4" s="92"/>
      <c r="P4" s="92"/>
    </row>
    <row r="5" spans="4:16" x14ac:dyDescent="0.3">
      <c r="D5" s="92"/>
      <c r="E5" s="92"/>
      <c r="F5" s="92"/>
      <c r="G5" s="92"/>
      <c r="H5" s="92"/>
      <c r="I5" s="92"/>
      <c r="J5" s="92"/>
      <c r="K5" s="92"/>
      <c r="L5" s="92"/>
      <c r="M5" s="92"/>
      <c r="N5" s="92"/>
      <c r="O5" s="92"/>
      <c r="P5" s="92"/>
    </row>
    <row r="6" spans="4:16" x14ac:dyDescent="0.3">
      <c r="D6" s="92"/>
      <c r="E6" s="92"/>
      <c r="F6" s="92"/>
      <c r="G6" s="92"/>
      <c r="H6" s="92"/>
      <c r="I6" s="92"/>
      <c r="J6" s="92"/>
      <c r="K6" s="92"/>
      <c r="L6" s="92"/>
      <c r="M6" s="92"/>
      <c r="N6" s="92"/>
      <c r="O6" s="92"/>
      <c r="P6" s="92"/>
    </row>
    <row r="7" spans="4:16" x14ac:dyDescent="0.3">
      <c r="D7" s="92"/>
      <c r="E7" s="92"/>
      <c r="F7" s="92"/>
      <c r="G7" s="92"/>
      <c r="H7" s="92"/>
      <c r="I7" s="92"/>
      <c r="J7" s="92"/>
      <c r="K7" s="92"/>
      <c r="L7" s="92"/>
      <c r="M7" s="92"/>
      <c r="N7" s="92"/>
      <c r="O7" s="92"/>
      <c r="P7" s="92"/>
    </row>
    <row r="8" spans="4:16" x14ac:dyDescent="0.3">
      <c r="D8" s="92"/>
      <c r="E8" s="92"/>
      <c r="F8" s="92"/>
      <c r="G8" s="92"/>
      <c r="H8" s="92"/>
      <c r="I8" s="92"/>
      <c r="J8" s="92"/>
      <c r="K8" s="92"/>
      <c r="L8" s="92"/>
      <c r="M8" s="92"/>
      <c r="N8" s="92"/>
      <c r="O8" s="92"/>
      <c r="P8" s="92"/>
    </row>
    <row r="9" spans="4:16" x14ac:dyDescent="0.3">
      <c r="D9" s="92"/>
      <c r="E9" s="92"/>
      <c r="F9" s="92"/>
      <c r="G9" s="92"/>
      <c r="H9" s="92"/>
      <c r="I9" s="92"/>
      <c r="J9" s="92"/>
      <c r="K9" s="92"/>
      <c r="L9" s="92"/>
      <c r="M9" s="92"/>
      <c r="N9" s="92"/>
      <c r="O9" s="92"/>
      <c r="P9" s="92"/>
    </row>
    <row r="10" spans="4:16" x14ac:dyDescent="0.3">
      <c r="D10" s="92"/>
      <c r="E10" s="92"/>
      <c r="F10" s="92"/>
      <c r="G10" s="92"/>
      <c r="H10" s="92"/>
      <c r="I10" s="92"/>
      <c r="J10" s="92"/>
      <c r="K10" s="92"/>
      <c r="L10" s="92"/>
      <c r="M10" s="92"/>
      <c r="N10" s="92"/>
      <c r="O10" s="92"/>
      <c r="P10" s="92"/>
    </row>
    <row r="14" spans="4:16" x14ac:dyDescent="0.3">
      <c r="D14" s="10" t="s">
        <v>49</v>
      </c>
    </row>
    <row r="15" spans="4:16" x14ac:dyDescent="0.3">
      <c r="D15" s="9" t="s">
        <v>0</v>
      </c>
      <c r="E15" s="91" t="s">
        <v>41</v>
      </c>
      <c r="F15" s="91"/>
      <c r="G15" s="91"/>
      <c r="H15" s="91"/>
      <c r="I15" s="91"/>
      <c r="J15" s="91"/>
      <c r="K15" s="91"/>
      <c r="L15" s="91"/>
      <c r="M15" s="91"/>
      <c r="N15" s="91"/>
      <c r="O15" s="91"/>
      <c r="P15" s="91"/>
    </row>
    <row r="16" spans="4:16" x14ac:dyDescent="0.3">
      <c r="D16" s="9" t="s">
        <v>42</v>
      </c>
      <c r="E16" s="10"/>
      <c r="F16" s="10"/>
      <c r="G16" s="82" t="s">
        <v>3</v>
      </c>
      <c r="H16" s="82"/>
      <c r="I16" s="82"/>
      <c r="J16" s="82"/>
      <c r="K16" s="82"/>
      <c r="L16" s="82"/>
      <c r="M16" s="81" t="s">
        <v>16</v>
      </c>
      <c r="N16" s="81"/>
      <c r="O16" s="81" t="s">
        <v>5</v>
      </c>
      <c r="P16" s="81"/>
    </row>
    <row r="17" spans="4:16" x14ac:dyDescent="0.3">
      <c r="D17" s="9"/>
      <c r="E17" s="10" t="s">
        <v>17</v>
      </c>
      <c r="F17" s="11" t="s">
        <v>18</v>
      </c>
      <c r="G17" s="11" t="s">
        <v>7</v>
      </c>
      <c r="H17" s="10" t="s">
        <v>8</v>
      </c>
      <c r="I17" s="11" t="s">
        <v>9</v>
      </c>
      <c r="J17" s="10" t="s">
        <v>10</v>
      </c>
      <c r="K17" s="11" t="s">
        <v>11</v>
      </c>
      <c r="L17" s="10" t="s">
        <v>12</v>
      </c>
      <c r="M17" s="2" t="s">
        <v>13</v>
      </c>
      <c r="N17" s="2" t="s">
        <v>14</v>
      </c>
      <c r="O17" s="4" t="s">
        <v>13</v>
      </c>
      <c r="P17" s="4" t="s">
        <v>14</v>
      </c>
    </row>
    <row r="18" spans="4:16" x14ac:dyDescent="0.3">
      <c r="D18" s="9"/>
      <c r="E18" s="10" t="s">
        <v>48</v>
      </c>
      <c r="F18" s="10">
        <v>0</v>
      </c>
      <c r="G18" s="64">
        <v>52.683999999999997</v>
      </c>
      <c r="H18" s="65">
        <v>0</v>
      </c>
      <c r="I18" s="64">
        <v>52.5</v>
      </c>
      <c r="J18" s="65">
        <v>0</v>
      </c>
      <c r="K18" s="64">
        <v>52.628</v>
      </c>
      <c r="L18" s="65">
        <v>0</v>
      </c>
      <c r="M18" s="66">
        <f>AVERAGE(G18,I18,K18)</f>
        <v>52.604000000000006</v>
      </c>
      <c r="N18" s="66">
        <f>_xlfn.STDEV.S(G18,I18,K18)</f>
        <v>9.4318608980411722E-2</v>
      </c>
      <c r="O18" s="67">
        <v>0</v>
      </c>
      <c r="P18" s="68">
        <f>_xlfn.STDEV.S(H18,J18,L18)</f>
        <v>0</v>
      </c>
    </row>
    <row r="19" spans="4:16" x14ac:dyDescent="0.3">
      <c r="D19" s="9"/>
      <c r="E19" s="10">
        <v>200</v>
      </c>
      <c r="F19" s="10">
        <v>1</v>
      </c>
      <c r="G19" s="64">
        <v>43.22</v>
      </c>
      <c r="H19" s="65">
        <f>(G18-G19)/G18*100</f>
        <v>17.963708146685899</v>
      </c>
      <c r="I19" s="64">
        <v>42.917000000000002</v>
      </c>
      <c r="J19" s="65">
        <f>(I18-I19)/I18*100</f>
        <v>18.25333333333333</v>
      </c>
      <c r="K19" s="64">
        <v>43.334000000000003</v>
      </c>
      <c r="L19" s="65">
        <f>(K18-K19)/K18*100</f>
        <v>17.659800866458912</v>
      </c>
      <c r="M19" s="66">
        <f t="shared" ref="M19:M42" si="0">AVERAGE(G19,I19,K19)</f>
        <v>43.157000000000004</v>
      </c>
      <c r="N19" s="66">
        <f t="shared" ref="N19:N42" si="1">_xlfn.STDEV.S(G19,I19,K19)</f>
        <v>0.21552030066794198</v>
      </c>
      <c r="O19" s="67">
        <f>(M18-M19)/M18*100</f>
        <v>17.958710364230861</v>
      </c>
      <c r="P19" s="68">
        <f t="shared" ref="P19:P42" si="2">_xlfn.STDEV.S(H19,J19,L19)</f>
        <v>0.29679487106685759</v>
      </c>
    </row>
    <row r="20" spans="4:16" x14ac:dyDescent="0.3">
      <c r="D20" s="9"/>
      <c r="E20" s="10" t="s">
        <v>48</v>
      </c>
      <c r="F20" s="10">
        <v>2</v>
      </c>
      <c r="G20" s="64">
        <v>52.648000000000003</v>
      </c>
      <c r="H20" s="65">
        <f>(G18-G20)/G18*100</f>
        <v>6.8331941386368278E-2</v>
      </c>
      <c r="I20" s="64">
        <v>52.5</v>
      </c>
      <c r="J20" s="65">
        <f>(I18-I20)/I18*100</f>
        <v>0</v>
      </c>
      <c r="K20" s="64">
        <v>52.628</v>
      </c>
      <c r="L20" s="65">
        <f>(K18-K20)/K18*100</f>
        <v>0</v>
      </c>
      <c r="M20" s="66">
        <f t="shared" si="0"/>
        <v>52.592000000000006</v>
      </c>
      <c r="N20" s="66">
        <f t="shared" si="1"/>
        <v>8.0299439599540071E-2</v>
      </c>
      <c r="O20" s="67">
        <f>(M18-M20)/M18*100</f>
        <v>2.2811953463615794E-2</v>
      </c>
      <c r="P20" s="68">
        <f t="shared" si="2"/>
        <v>3.9451464753669452E-2</v>
      </c>
    </row>
    <row r="21" spans="4:16" x14ac:dyDescent="0.3">
      <c r="D21" s="9"/>
      <c r="E21" s="10">
        <v>200</v>
      </c>
      <c r="F21" s="10">
        <v>3</v>
      </c>
      <c r="G21" s="64">
        <v>43.22</v>
      </c>
      <c r="H21" s="65">
        <f>(G18-G21)/G18*100</f>
        <v>17.963708146685899</v>
      </c>
      <c r="I21" s="64">
        <v>42.917000000000002</v>
      </c>
      <c r="J21" s="65">
        <f>(I18-I21)/I18*100</f>
        <v>18.25333333333333</v>
      </c>
      <c r="K21" s="64">
        <v>43.021000000000001</v>
      </c>
      <c r="L21" s="65">
        <f>(K18-K21)/K18*100</f>
        <v>18.254541308808996</v>
      </c>
      <c r="M21" s="66">
        <f t="shared" si="0"/>
        <v>43.052666666666674</v>
      </c>
      <c r="N21" s="66">
        <f t="shared" si="1"/>
        <v>0.15396211655252373</v>
      </c>
      <c r="O21" s="67">
        <f>(M18-M21)/M18*100</f>
        <v>18.157047626289504</v>
      </c>
      <c r="P21" s="68">
        <f t="shared" si="2"/>
        <v>0.16756498049802862</v>
      </c>
    </row>
    <row r="22" spans="4:16" x14ac:dyDescent="0.3">
      <c r="D22" s="9"/>
      <c r="E22" s="10" t="s">
        <v>48</v>
      </c>
      <c r="F22" s="10">
        <v>4</v>
      </c>
      <c r="G22" s="64">
        <v>52.683999999999997</v>
      </c>
      <c r="H22" s="65">
        <f>(G18-G22)/G18*100</f>
        <v>0</v>
      </c>
      <c r="I22" s="64">
        <v>52.5</v>
      </c>
      <c r="J22" s="65">
        <f>(I18-I22)/I18*100</f>
        <v>0</v>
      </c>
      <c r="K22" s="64">
        <v>52.523000000000003</v>
      </c>
      <c r="L22" s="65">
        <f>(K18-K22)/K18*100</f>
        <v>0.19951356692254479</v>
      </c>
      <c r="M22" s="66">
        <f t="shared" si="0"/>
        <v>52.568999999999996</v>
      </c>
      <c r="N22" s="66">
        <f t="shared" si="1"/>
        <v>0.1002546757014333</v>
      </c>
      <c r="O22" s="67">
        <f>(M18-M22)/M18*100</f>
        <v>6.6534864268897417E-2</v>
      </c>
      <c r="P22" s="68">
        <f t="shared" si="2"/>
        <v>0.11518921156971365</v>
      </c>
    </row>
    <row r="23" spans="4:16" x14ac:dyDescent="0.3">
      <c r="D23" s="9"/>
      <c r="E23" s="10">
        <v>200</v>
      </c>
      <c r="F23" s="10">
        <v>5</v>
      </c>
      <c r="G23" s="64">
        <v>43.113999999999997</v>
      </c>
      <c r="H23" s="65">
        <f>(G18-G23)/G18*100</f>
        <v>18.164907751879131</v>
      </c>
      <c r="I23" s="64">
        <v>43.33</v>
      </c>
      <c r="J23" s="65">
        <f>(I18-I23)/I18*100</f>
        <v>17.466666666666669</v>
      </c>
      <c r="K23" s="64">
        <v>42.915999999999997</v>
      </c>
      <c r="L23" s="65">
        <f>(K18-K23)/K18*100</f>
        <v>18.454054875731558</v>
      </c>
      <c r="M23" s="66">
        <f t="shared" si="0"/>
        <v>43.12</v>
      </c>
      <c r="N23" s="66">
        <f t="shared" si="1"/>
        <v>0.20706520712084953</v>
      </c>
      <c r="O23" s="67">
        <f>(M18-M23)/M18*100</f>
        <v>18.029047220743685</v>
      </c>
      <c r="P23" s="68">
        <f t="shared" si="2"/>
        <v>0.5076222591178039</v>
      </c>
    </row>
    <row r="24" spans="4:16" x14ac:dyDescent="0.3">
      <c r="D24" s="9"/>
      <c r="E24" s="10" t="s">
        <v>48</v>
      </c>
      <c r="F24" s="10">
        <v>6</v>
      </c>
      <c r="G24" s="64">
        <v>52.26</v>
      </c>
      <c r="H24" s="65">
        <f>(G18-G24)/G18*100</f>
        <v>0.8047984207729092</v>
      </c>
      <c r="I24" s="64">
        <v>52.5</v>
      </c>
      <c r="J24" s="65">
        <f>(I18-I24)/I18*100</f>
        <v>0</v>
      </c>
      <c r="K24" s="64">
        <v>52.628</v>
      </c>
      <c r="L24" s="65">
        <f>(K18-K24)/K18*100</f>
        <v>0</v>
      </c>
      <c r="M24" s="66">
        <f t="shared" si="0"/>
        <v>52.462666666666657</v>
      </c>
      <c r="N24" s="66">
        <f t="shared" si="1"/>
        <v>0.1868189854734624</v>
      </c>
      <c r="O24" s="67">
        <f>(M18-M24)/M18*100</f>
        <v>0.26867411857149592</v>
      </c>
      <c r="P24" s="68">
        <f t="shared" si="2"/>
        <v>0.46465058487662481</v>
      </c>
    </row>
    <row r="25" spans="4:16" x14ac:dyDescent="0.3">
      <c r="D25" s="9"/>
      <c r="E25" s="10">
        <v>200</v>
      </c>
      <c r="F25" s="10">
        <v>7</v>
      </c>
      <c r="G25" s="64">
        <v>43.22</v>
      </c>
      <c r="H25" s="65">
        <f>(G18-G25)/G18*100</f>
        <v>17.963708146685899</v>
      </c>
      <c r="I25" s="64">
        <v>42.811999999999998</v>
      </c>
      <c r="J25" s="65">
        <f>(I18-I25)/I18*100</f>
        <v>18.453333333333337</v>
      </c>
      <c r="K25" s="64">
        <v>42.902999999999999</v>
      </c>
      <c r="L25" s="65">
        <f>(K18-K25)/K18*100</f>
        <v>18.47875655544577</v>
      </c>
      <c r="M25" s="66">
        <f t="shared" si="0"/>
        <v>42.978333333333332</v>
      </c>
      <c r="N25" s="66">
        <f t="shared" si="1"/>
        <v>0.21417827465299449</v>
      </c>
      <c r="O25" s="67">
        <f>(M18-M25)/M18*100</f>
        <v>18.298355004689139</v>
      </c>
      <c r="P25" s="68">
        <f t="shared" si="2"/>
        <v>0.2903027233160213</v>
      </c>
    </row>
    <row r="26" spans="4:16" x14ac:dyDescent="0.3">
      <c r="D26" s="9"/>
      <c r="E26" s="10" t="s">
        <v>48</v>
      </c>
      <c r="F26" s="10">
        <v>8</v>
      </c>
      <c r="G26" s="64">
        <v>52.648000000000003</v>
      </c>
      <c r="H26" s="65">
        <f>(G18-G26)/G18*100</f>
        <v>6.8331941386368278E-2</v>
      </c>
      <c r="I26" s="64">
        <v>52.5</v>
      </c>
      <c r="J26" s="65">
        <f>(I18-I26)/I18*100</f>
        <v>0</v>
      </c>
      <c r="K26" s="64">
        <v>52.628</v>
      </c>
      <c r="L26" s="65">
        <f>(K18-K26)/K18*100</f>
        <v>0</v>
      </c>
      <c r="M26" s="66">
        <f t="shared" si="0"/>
        <v>52.592000000000006</v>
      </c>
      <c r="N26" s="66">
        <f t="shared" si="1"/>
        <v>8.0299439599540071E-2</v>
      </c>
      <c r="O26" s="67">
        <f>(M18-M26)/M18*100</f>
        <v>2.2811953463615794E-2</v>
      </c>
      <c r="P26" s="68">
        <f t="shared" si="2"/>
        <v>3.9451464753669452E-2</v>
      </c>
    </row>
    <row r="27" spans="4:16" x14ac:dyDescent="0.3">
      <c r="D27" s="9"/>
      <c r="E27" s="10">
        <v>200</v>
      </c>
      <c r="F27" s="10">
        <v>9</v>
      </c>
      <c r="G27" s="64">
        <v>43.22</v>
      </c>
      <c r="H27" s="65">
        <f>(G18-G27)/G18*100</f>
        <v>17.963708146685899</v>
      </c>
      <c r="I27" s="64">
        <v>43.33</v>
      </c>
      <c r="J27" s="65">
        <f>(I18-I27)/I18*100</f>
        <v>17.466666666666669</v>
      </c>
      <c r="K27" s="64">
        <v>43.439</v>
      </c>
      <c r="L27" s="65">
        <f>(K18-K27)/K18*100</f>
        <v>17.460287299536368</v>
      </c>
      <c r="M27" s="66">
        <f t="shared" si="0"/>
        <v>43.329666666666668</v>
      </c>
      <c r="N27" s="66">
        <f t="shared" si="1"/>
        <v>0.10950038051684324</v>
      </c>
      <c r="O27" s="67">
        <f>(M18-M27)/M18*100</f>
        <v>17.630471700504405</v>
      </c>
      <c r="P27" s="68">
        <f t="shared" si="2"/>
        <v>0.28882621029765815</v>
      </c>
    </row>
    <row r="28" spans="4:16" x14ac:dyDescent="0.3">
      <c r="D28" s="9"/>
      <c r="E28" s="10" t="s">
        <v>48</v>
      </c>
      <c r="F28" s="10">
        <v>10</v>
      </c>
      <c r="G28" s="64">
        <v>52.542000000000002</v>
      </c>
      <c r="H28" s="65">
        <f>(G18-G28)/G18*100</f>
        <v>0.26953154657959899</v>
      </c>
      <c r="I28" s="64">
        <v>52.5</v>
      </c>
      <c r="J28" s="65">
        <f>(I18-I28)/I18*100</f>
        <v>0</v>
      </c>
      <c r="K28" s="64">
        <v>52.628</v>
      </c>
      <c r="L28" s="65">
        <f>(K18-K28)/K18*100</f>
        <v>0</v>
      </c>
      <c r="M28" s="66">
        <f t="shared" si="0"/>
        <v>52.556666666666672</v>
      </c>
      <c r="N28" s="66">
        <f t="shared" si="1"/>
        <v>6.5248243909957593E-2</v>
      </c>
      <c r="O28" s="67">
        <f>(M18-M28)/M18*100</f>
        <v>8.9980483106483031E-2</v>
      </c>
      <c r="P28" s="68">
        <f t="shared" si="2"/>
        <v>0.15561411097282762</v>
      </c>
    </row>
    <row r="29" spans="4:16" x14ac:dyDescent="0.3">
      <c r="D29" s="9"/>
      <c r="E29" s="10">
        <v>200</v>
      </c>
      <c r="F29" s="10">
        <v>11</v>
      </c>
      <c r="G29" s="64">
        <v>43.22</v>
      </c>
      <c r="H29" s="65">
        <f>(G18-G29)/G18*100</f>
        <v>17.963708146685899</v>
      </c>
      <c r="I29" s="64">
        <v>43.33</v>
      </c>
      <c r="J29" s="65">
        <f>(I18-I29)/I18*100</f>
        <v>17.466666666666669</v>
      </c>
      <c r="K29" s="64">
        <v>43.439</v>
      </c>
      <c r="L29" s="65">
        <f>(K18-K29)/K18*100</f>
        <v>17.460287299536368</v>
      </c>
      <c r="M29" s="66">
        <f t="shared" si="0"/>
        <v>43.329666666666668</v>
      </c>
      <c r="N29" s="66">
        <f t="shared" si="1"/>
        <v>0.10950038051684324</v>
      </c>
      <c r="O29" s="67">
        <f>(M18-M29)/M18*100</f>
        <v>17.630471700504405</v>
      </c>
      <c r="P29" s="68">
        <f t="shared" si="2"/>
        <v>0.28882621029765815</v>
      </c>
    </row>
    <row r="30" spans="4:16" x14ac:dyDescent="0.3">
      <c r="D30" s="9"/>
      <c r="E30" s="10" t="s">
        <v>48</v>
      </c>
      <c r="F30" s="10">
        <v>12</v>
      </c>
      <c r="G30" s="64">
        <v>52.401000000000003</v>
      </c>
      <c r="H30" s="65">
        <f>(G18-G30)/G18*100</f>
        <v>0.53716498367624732</v>
      </c>
      <c r="I30" s="64">
        <v>52.5</v>
      </c>
      <c r="J30" s="65">
        <f>(I18-I30)/I18*100</f>
        <v>0</v>
      </c>
      <c r="K30" s="64">
        <v>52.628</v>
      </c>
      <c r="L30" s="65">
        <f>(K18-K30)/K18*100</f>
        <v>0</v>
      </c>
      <c r="M30" s="66">
        <f t="shared" si="0"/>
        <v>52.509666666666668</v>
      </c>
      <c r="N30" s="66">
        <f t="shared" si="1"/>
        <v>0.11380831838373232</v>
      </c>
      <c r="O30" s="67">
        <f>(M18-M30)/M18*100</f>
        <v>0.17932730083898271</v>
      </c>
      <c r="P30" s="68">
        <f t="shared" si="2"/>
        <v>0.31013234792472233</v>
      </c>
    </row>
    <row r="31" spans="4:16" x14ac:dyDescent="0.3">
      <c r="D31" s="9"/>
      <c r="E31" s="10">
        <v>200</v>
      </c>
      <c r="F31" s="10">
        <v>13</v>
      </c>
      <c r="G31" s="64">
        <v>43.22</v>
      </c>
      <c r="H31" s="65">
        <f>(G18-G31)/G18*100</f>
        <v>17.963708146685899</v>
      </c>
      <c r="I31" s="64">
        <v>43.33</v>
      </c>
      <c r="J31" s="65">
        <f>(I18-I31)/I18*100</f>
        <v>17.466666666666669</v>
      </c>
      <c r="K31" s="64">
        <v>43.439</v>
      </c>
      <c r="L31" s="65">
        <f>(K18-K31)/K18*100</f>
        <v>17.460287299536368</v>
      </c>
      <c r="M31" s="66">
        <f t="shared" si="0"/>
        <v>43.329666666666668</v>
      </c>
      <c r="N31" s="66">
        <f t="shared" si="1"/>
        <v>0.10950038051684324</v>
      </c>
      <c r="O31" s="67">
        <f>(M18-M31)/M18*100</f>
        <v>17.630471700504405</v>
      </c>
      <c r="P31" s="68">
        <f t="shared" si="2"/>
        <v>0.28882621029765815</v>
      </c>
    </row>
    <row r="32" spans="4:16" x14ac:dyDescent="0.3">
      <c r="D32" s="9"/>
      <c r="E32" s="10" t="s">
        <v>48</v>
      </c>
      <c r="F32" s="10">
        <v>14</v>
      </c>
      <c r="G32" s="64">
        <v>52.436</v>
      </c>
      <c r="H32" s="65">
        <f>(G18-G32)/G18*100</f>
        <v>0.47073115177282965</v>
      </c>
      <c r="I32" s="64">
        <v>52.5</v>
      </c>
      <c r="J32" s="65">
        <f>(I18-I32)/I18*100</f>
        <v>0</v>
      </c>
      <c r="K32" s="64">
        <v>52.628</v>
      </c>
      <c r="L32" s="65">
        <f>(K18-K32)/K18*100</f>
        <v>0</v>
      </c>
      <c r="M32" s="66">
        <f t="shared" si="0"/>
        <v>52.521333333333338</v>
      </c>
      <c r="N32" s="66">
        <f t="shared" si="1"/>
        <v>9.7761614825724666E-2</v>
      </c>
      <c r="O32" s="67">
        <f>(M18-M32)/M18*100</f>
        <v>0.15714901274935025</v>
      </c>
      <c r="P32" s="68">
        <f t="shared" si="2"/>
        <v>0.27177675719198574</v>
      </c>
    </row>
    <row r="33" spans="4:16" x14ac:dyDescent="0.3">
      <c r="D33" s="9"/>
      <c r="E33" s="10">
        <v>200</v>
      </c>
      <c r="F33" s="10">
        <v>15</v>
      </c>
      <c r="G33" s="64">
        <v>43.22</v>
      </c>
      <c r="H33" s="65">
        <f>(G18-G33)/G18*100</f>
        <v>17.963708146685899</v>
      </c>
      <c r="I33" s="64">
        <v>43.33</v>
      </c>
      <c r="J33" s="65">
        <f>(I18-I33)/I18*100</f>
        <v>17.466666666666669</v>
      </c>
      <c r="K33" s="64">
        <v>43.439</v>
      </c>
      <c r="L33" s="65">
        <f>(K18-K33)/K18*100</f>
        <v>17.460287299536368</v>
      </c>
      <c r="M33" s="66">
        <f t="shared" si="0"/>
        <v>43.329666666666668</v>
      </c>
      <c r="N33" s="66">
        <f t="shared" si="1"/>
        <v>0.10950038051684324</v>
      </c>
      <c r="O33" s="67">
        <f>(M18-M33)/M18*100</f>
        <v>17.630471700504405</v>
      </c>
      <c r="P33" s="68">
        <f t="shared" si="2"/>
        <v>0.28882621029765815</v>
      </c>
    </row>
    <row r="34" spans="4:16" x14ac:dyDescent="0.3">
      <c r="D34" s="9"/>
      <c r="E34" s="10" t="s">
        <v>48</v>
      </c>
      <c r="F34" s="10">
        <v>16</v>
      </c>
      <c r="G34" s="64">
        <v>52.436</v>
      </c>
      <c r="H34" s="65">
        <f>(G18-G34)/G18*100</f>
        <v>0.47073115177282965</v>
      </c>
      <c r="I34" s="64">
        <v>52.5</v>
      </c>
      <c r="J34" s="65">
        <f>(I18-I34)/I18*100</f>
        <v>0</v>
      </c>
      <c r="K34" s="64">
        <v>52.628</v>
      </c>
      <c r="L34" s="65">
        <f>(K18-K34)/K18*100</f>
        <v>0</v>
      </c>
      <c r="M34" s="66">
        <f t="shared" si="0"/>
        <v>52.521333333333338</v>
      </c>
      <c r="N34" s="66">
        <f t="shared" si="1"/>
        <v>9.7761614825724666E-2</v>
      </c>
      <c r="O34" s="67">
        <f>(M18-M34)/M18*100</f>
        <v>0.15714901274935025</v>
      </c>
      <c r="P34" s="68">
        <f t="shared" si="2"/>
        <v>0.27177675719198574</v>
      </c>
    </row>
    <row r="35" spans="4:16" x14ac:dyDescent="0.3">
      <c r="D35" s="9"/>
      <c r="E35" s="10">
        <v>200</v>
      </c>
      <c r="F35" s="10">
        <v>17</v>
      </c>
      <c r="G35" s="64">
        <v>43.22</v>
      </c>
      <c r="H35" s="65">
        <f>(G18-G35)/G18*100</f>
        <v>17.963708146685899</v>
      </c>
      <c r="I35" s="64">
        <v>43.33</v>
      </c>
      <c r="J35" s="65">
        <f>(I18-I35)/I18*100</f>
        <v>17.466666666666669</v>
      </c>
      <c r="K35" s="64">
        <v>43.439</v>
      </c>
      <c r="L35" s="65">
        <f>(K18-K35)/K18*100</f>
        <v>17.460287299536368</v>
      </c>
      <c r="M35" s="66">
        <f t="shared" si="0"/>
        <v>43.329666666666668</v>
      </c>
      <c r="N35" s="66">
        <f t="shared" si="1"/>
        <v>0.10950038051684324</v>
      </c>
      <c r="O35" s="67">
        <f>(M18-M35)/M18*100</f>
        <v>17.630471700504405</v>
      </c>
      <c r="P35" s="68">
        <f t="shared" si="2"/>
        <v>0.28882621029765815</v>
      </c>
    </row>
    <row r="36" spans="4:16" x14ac:dyDescent="0.3">
      <c r="D36" s="9"/>
      <c r="E36" s="10" t="s">
        <v>48</v>
      </c>
      <c r="F36" s="10">
        <v>18</v>
      </c>
      <c r="G36" s="64">
        <v>52.542000000000002</v>
      </c>
      <c r="H36" s="65">
        <f>(G18-G36)/G18*100</f>
        <v>0.26953154657959899</v>
      </c>
      <c r="I36" s="64">
        <v>52.396000000000001</v>
      </c>
      <c r="J36" s="65">
        <f>(I18-I36)/I18*100</f>
        <v>0.19809523809523658</v>
      </c>
      <c r="K36" s="64">
        <v>52.628</v>
      </c>
      <c r="L36" s="65">
        <f>(K18-K36)/K18*100</f>
        <v>0</v>
      </c>
      <c r="M36" s="66">
        <f t="shared" si="0"/>
        <v>52.521999999999998</v>
      </c>
      <c r="N36" s="66">
        <f t="shared" si="1"/>
        <v>0.11728597529116576</v>
      </c>
      <c r="O36" s="67">
        <f>(M18-M36)/M18*100</f>
        <v>0.15588168200138361</v>
      </c>
      <c r="P36" s="68">
        <f t="shared" si="2"/>
        <v>0.13963770033403824</v>
      </c>
    </row>
    <row r="37" spans="4:16" x14ac:dyDescent="0.3">
      <c r="D37" s="9"/>
      <c r="E37" s="10">
        <v>200</v>
      </c>
      <c r="F37" s="10">
        <v>19</v>
      </c>
      <c r="G37" s="64">
        <v>43.326000000000001</v>
      </c>
      <c r="H37" s="65">
        <f>(G18-G37)/G18*100</f>
        <v>17.762508541492668</v>
      </c>
      <c r="I37" s="64">
        <v>43.33</v>
      </c>
      <c r="J37" s="65">
        <f>(I18-I37)/I18*100</f>
        <v>17.466666666666669</v>
      </c>
      <c r="K37" s="64">
        <v>43.439</v>
      </c>
      <c r="L37" s="65">
        <f>(K18-K37)/K18*100</f>
        <v>17.460287299536368</v>
      </c>
      <c r="M37" s="66">
        <f t="shared" si="0"/>
        <v>43.365000000000002</v>
      </c>
      <c r="N37" s="66">
        <f t="shared" si="1"/>
        <v>6.4117080407642107E-2</v>
      </c>
      <c r="O37" s="67">
        <f>(M18-M37)/M18*100</f>
        <v>17.563303170861538</v>
      </c>
      <c r="P37" s="68">
        <f t="shared" si="2"/>
        <v>0.17267541337972514</v>
      </c>
    </row>
    <row r="38" spans="4:16" x14ac:dyDescent="0.3">
      <c r="D38" s="9"/>
      <c r="E38" s="10" t="s">
        <v>48</v>
      </c>
      <c r="F38" s="10">
        <v>20</v>
      </c>
      <c r="G38" s="64">
        <v>52.542000000000002</v>
      </c>
      <c r="H38" s="65">
        <f>(G18-G38)/G18*100</f>
        <v>0.26953154657959899</v>
      </c>
      <c r="I38" s="64">
        <v>52.5</v>
      </c>
      <c r="J38" s="65">
        <f>(I18-I38)/I18*100</f>
        <v>0</v>
      </c>
      <c r="K38" s="64">
        <v>52.628</v>
      </c>
      <c r="L38" s="65">
        <f>(K18-K38)/K18*100</f>
        <v>0</v>
      </c>
      <c r="M38" s="66">
        <f t="shared" si="0"/>
        <v>52.556666666666672</v>
      </c>
      <c r="N38" s="66">
        <f t="shared" si="1"/>
        <v>6.5248243909957593E-2</v>
      </c>
      <c r="O38" s="67">
        <f>(M18-M38)/M18*100</f>
        <v>8.9980483106483031E-2</v>
      </c>
      <c r="P38" s="68">
        <f t="shared" si="2"/>
        <v>0.15561411097282762</v>
      </c>
    </row>
    <row r="39" spans="4:16" x14ac:dyDescent="0.3">
      <c r="D39" s="9"/>
      <c r="E39" s="10">
        <v>200</v>
      </c>
      <c r="F39" s="10">
        <v>21</v>
      </c>
      <c r="G39" s="64">
        <v>43.113999999999997</v>
      </c>
      <c r="H39" s="65">
        <f>(G18-G39)/G18*100</f>
        <v>18.164907751879131</v>
      </c>
      <c r="I39" s="64">
        <v>43.125</v>
      </c>
      <c r="J39" s="65">
        <f>(I18-I39)/I18*100</f>
        <v>17.857142857142858</v>
      </c>
      <c r="K39" s="64">
        <v>43.439</v>
      </c>
      <c r="L39" s="65">
        <f>(K18-K39)/K18*100</f>
        <v>17.460287299536368</v>
      </c>
      <c r="M39" s="66">
        <f t="shared" si="0"/>
        <v>43.225999999999999</v>
      </c>
      <c r="N39" s="66">
        <f t="shared" si="1"/>
        <v>0.1845453873712381</v>
      </c>
      <c r="O39" s="67">
        <f>(M18-M39)/M18*100</f>
        <v>17.827541631815084</v>
      </c>
      <c r="P39" s="68">
        <f t="shared" si="2"/>
        <v>0.35324768126035549</v>
      </c>
    </row>
    <row r="40" spans="4:16" x14ac:dyDescent="0.3">
      <c r="D40" s="9"/>
      <c r="E40" s="10" t="s">
        <v>48</v>
      </c>
      <c r="F40" s="10">
        <v>22</v>
      </c>
      <c r="G40" s="64">
        <v>52.401000000000003</v>
      </c>
      <c r="H40" s="65">
        <f>(G18-G40)/G18*100</f>
        <v>0.53716498367624732</v>
      </c>
      <c r="I40" s="64">
        <v>52.292000000000002</v>
      </c>
      <c r="J40" s="65">
        <f>(I18-I40)/I18*100</f>
        <v>0.39619047619047315</v>
      </c>
      <c r="K40" s="64">
        <v>52.628</v>
      </c>
      <c r="L40" s="65">
        <f>(K18-K40)/K18*100</f>
        <v>0</v>
      </c>
      <c r="M40" s="66">
        <f t="shared" si="0"/>
        <v>52.440333333333342</v>
      </c>
      <c r="N40" s="66">
        <f t="shared" si="1"/>
        <v>0.17141859097931292</v>
      </c>
      <c r="O40" s="67">
        <f>(M18-M40)/M18*100</f>
        <v>0.31112969862874335</v>
      </c>
      <c r="P40" s="68">
        <f t="shared" si="2"/>
        <v>0.27850401698862248</v>
      </c>
    </row>
    <row r="41" spans="4:16" x14ac:dyDescent="0.3">
      <c r="D41" s="9"/>
      <c r="E41" s="10">
        <v>200</v>
      </c>
      <c r="F41" s="10">
        <v>23</v>
      </c>
      <c r="G41" s="64">
        <v>43.22</v>
      </c>
      <c r="H41" s="65">
        <f>(G18-G41)/G18*100</f>
        <v>17.963708146685899</v>
      </c>
      <c r="I41" s="64">
        <v>42.811999999999998</v>
      </c>
      <c r="J41" s="65">
        <f>(I18-I41)/I18*100</f>
        <v>18.453333333333337</v>
      </c>
      <c r="K41" s="64">
        <v>43.439</v>
      </c>
      <c r="L41" s="65">
        <f>(K18-K41)/K18*100</f>
        <v>17.460287299536368</v>
      </c>
      <c r="M41" s="66">
        <f t="shared" si="0"/>
        <v>43.157000000000004</v>
      </c>
      <c r="N41" s="66">
        <f t="shared" si="1"/>
        <v>0.31821219335531559</v>
      </c>
      <c r="O41" s="67">
        <f>(M18-M41)/M18*100</f>
        <v>17.958710364230861</v>
      </c>
      <c r="P41" s="68">
        <f t="shared" si="2"/>
        <v>0.49653898772472693</v>
      </c>
    </row>
    <row r="42" spans="4:16" x14ac:dyDescent="0.3">
      <c r="D42" s="9"/>
      <c r="E42" s="10" t="s">
        <v>48</v>
      </c>
      <c r="F42" s="10">
        <v>24</v>
      </c>
      <c r="G42" s="64">
        <v>52.542000000000002</v>
      </c>
      <c r="H42" s="65">
        <f>(G18-G42)/G18*100</f>
        <v>0.26953154657959899</v>
      </c>
      <c r="I42" s="64">
        <v>52.5</v>
      </c>
      <c r="J42" s="65">
        <f>(I18-I42)/I18*100</f>
        <v>0</v>
      </c>
      <c r="K42" s="64">
        <v>52.628</v>
      </c>
      <c r="L42" s="65">
        <f>(K18-K42)/K18*100</f>
        <v>0</v>
      </c>
      <c r="M42" s="66">
        <f t="shared" si="0"/>
        <v>52.556666666666672</v>
      </c>
      <c r="N42" s="66">
        <f t="shared" si="1"/>
        <v>6.5248243909957593E-2</v>
      </c>
      <c r="O42" s="67">
        <f>(M18-M42)/M18*100</f>
        <v>8.9980483106483031E-2</v>
      </c>
      <c r="P42" s="68">
        <f t="shared" si="2"/>
        <v>0.15561411097282762</v>
      </c>
    </row>
    <row r="43" spans="4:16" x14ac:dyDescent="0.3">
      <c r="D43" s="9"/>
      <c r="E43" s="9"/>
      <c r="F43" s="9"/>
      <c r="G43" s="9"/>
      <c r="H43" s="9"/>
      <c r="I43" s="9"/>
      <c r="J43" s="9"/>
      <c r="K43" s="9"/>
      <c r="L43" s="9"/>
      <c r="M43" s="9"/>
      <c r="N43" s="9"/>
      <c r="O43" s="9"/>
      <c r="P43" s="9"/>
    </row>
    <row r="44" spans="4:16" x14ac:dyDescent="0.3">
      <c r="D44" s="9"/>
      <c r="E44" s="9"/>
      <c r="F44" s="9"/>
      <c r="G44" s="9"/>
      <c r="H44" s="9"/>
      <c r="I44" s="9"/>
      <c r="J44" s="9"/>
      <c r="K44" s="9"/>
      <c r="L44" s="9"/>
      <c r="M44" s="9"/>
      <c r="N44" s="9"/>
      <c r="O44" s="9"/>
      <c r="P44" s="9"/>
    </row>
    <row r="45" spans="4:16" x14ac:dyDescent="0.3">
      <c r="D45" s="9" t="s">
        <v>0</v>
      </c>
      <c r="E45" s="9"/>
      <c r="F45" s="9"/>
      <c r="G45" s="9"/>
      <c r="H45" s="9"/>
      <c r="I45" s="9"/>
      <c r="J45" s="9"/>
      <c r="K45" s="9"/>
      <c r="L45" s="9"/>
      <c r="M45" s="9"/>
      <c r="N45" s="9"/>
      <c r="O45" s="9"/>
      <c r="P45" s="9"/>
    </row>
    <row r="46" spans="4:16" x14ac:dyDescent="0.3">
      <c r="D46" s="9" t="s">
        <v>2</v>
      </c>
      <c r="E46" s="91" t="s">
        <v>41</v>
      </c>
      <c r="F46" s="91"/>
      <c r="G46" s="91"/>
      <c r="H46" s="91"/>
      <c r="I46" s="91"/>
      <c r="J46" s="91"/>
      <c r="K46" s="91"/>
      <c r="L46" s="91"/>
      <c r="M46" s="91"/>
      <c r="N46" s="91"/>
      <c r="O46" s="91"/>
      <c r="P46" s="91"/>
    </row>
    <row r="47" spans="4:16" x14ac:dyDescent="0.3">
      <c r="D47" s="9"/>
      <c r="E47" s="10"/>
      <c r="F47" s="10"/>
      <c r="G47" s="82" t="s">
        <v>3</v>
      </c>
      <c r="H47" s="82"/>
      <c r="I47" s="82"/>
      <c r="J47" s="82"/>
      <c r="K47" s="82"/>
      <c r="L47" s="82"/>
      <c r="M47" s="81" t="s">
        <v>16</v>
      </c>
      <c r="N47" s="81"/>
      <c r="O47" s="81" t="s">
        <v>5</v>
      </c>
      <c r="P47" s="81"/>
    </row>
    <row r="48" spans="4:16" x14ac:dyDescent="0.3">
      <c r="D48" s="9"/>
      <c r="E48" s="10" t="s">
        <v>17</v>
      </c>
      <c r="F48" s="11" t="s">
        <v>18</v>
      </c>
      <c r="G48" s="11" t="s">
        <v>7</v>
      </c>
      <c r="H48" s="10" t="s">
        <v>8</v>
      </c>
      <c r="I48" s="11" t="s">
        <v>9</v>
      </c>
      <c r="J48" s="10" t="s">
        <v>10</v>
      </c>
      <c r="K48" s="11" t="s">
        <v>11</v>
      </c>
      <c r="L48" s="10" t="s">
        <v>12</v>
      </c>
      <c r="M48" s="2" t="s">
        <v>13</v>
      </c>
      <c r="N48" s="2" t="s">
        <v>14</v>
      </c>
      <c r="O48" s="4" t="s">
        <v>13</v>
      </c>
      <c r="P48" s="4" t="s">
        <v>14</v>
      </c>
    </row>
    <row r="49" spans="4:16" x14ac:dyDescent="0.3">
      <c r="D49" s="9"/>
      <c r="E49" s="10" t="s">
        <v>48</v>
      </c>
      <c r="F49" s="10">
        <v>0</v>
      </c>
      <c r="G49" s="64">
        <v>54.378999999999998</v>
      </c>
      <c r="H49" s="65">
        <v>0</v>
      </c>
      <c r="I49" s="64">
        <v>54.167000000000002</v>
      </c>
      <c r="J49" s="65">
        <v>0</v>
      </c>
      <c r="K49" s="64">
        <v>54.298000000000002</v>
      </c>
      <c r="L49" s="65">
        <v>0</v>
      </c>
      <c r="M49" s="66">
        <f>AVERAGE(G49,I49,K49)</f>
        <v>54.281333333333329</v>
      </c>
      <c r="N49" s="66">
        <f>_xlfn.STDEV.S(G49,I49,K49)</f>
        <v>0.10697819092381851</v>
      </c>
      <c r="O49" s="67">
        <v>0</v>
      </c>
      <c r="P49" s="68">
        <f>_xlfn.STDEV.S(H49,J49,L49)</f>
        <v>0</v>
      </c>
    </row>
    <row r="50" spans="4:16" x14ac:dyDescent="0.3">
      <c r="D50" s="9"/>
      <c r="E50" s="10">
        <v>200</v>
      </c>
      <c r="F50" s="10">
        <v>1</v>
      </c>
      <c r="G50" s="64">
        <v>44.808999999999997</v>
      </c>
      <c r="H50" s="65">
        <f>(G49-G50)/G49*100</f>
        <v>17.598705382592549</v>
      </c>
      <c r="I50" s="64">
        <v>44.582999999999998</v>
      </c>
      <c r="J50" s="65">
        <f>(I49-I50)/I49*100</f>
        <v>17.693429578894904</v>
      </c>
      <c r="K50" s="64">
        <v>45.109000000000002</v>
      </c>
      <c r="L50" s="65">
        <f>(K49-K50)/K49*100</f>
        <v>16.923275258757229</v>
      </c>
      <c r="M50" s="66">
        <f t="shared" ref="M50:M73" si="3">AVERAGE(G50,I50,K50)</f>
        <v>44.833666666666666</v>
      </c>
      <c r="N50" s="66">
        <f t="shared" ref="N50:N73" si="4">_xlfn.STDEV.S(G50,I50,K50)</f>
        <v>0.26386612767336071</v>
      </c>
      <c r="O50" s="67">
        <f>(M49-M50)/M49*100</f>
        <v>17.405001105352358</v>
      </c>
      <c r="P50" s="68">
        <f t="shared" ref="P50:P73" si="5">_xlfn.STDEV.S(H50,J50,L50)</f>
        <v>0.41998337315820117</v>
      </c>
    </row>
    <row r="51" spans="4:16" x14ac:dyDescent="0.3">
      <c r="D51" s="9"/>
      <c r="E51" s="10" t="s">
        <v>48</v>
      </c>
      <c r="F51" s="10">
        <v>2</v>
      </c>
      <c r="G51" s="64">
        <v>54.378999999999998</v>
      </c>
      <c r="H51" s="65">
        <f>(G49-G51)/G49*100</f>
        <v>0</v>
      </c>
      <c r="I51" s="64">
        <v>54.061999999999998</v>
      </c>
      <c r="J51" s="65">
        <f>(I49-I51)/I49*100</f>
        <v>0.19384496095409379</v>
      </c>
      <c r="K51" s="64">
        <v>54.298000000000002</v>
      </c>
      <c r="L51" s="65">
        <f>(K49-K51)/K49*100</f>
        <v>0</v>
      </c>
      <c r="M51" s="66">
        <f t="shared" si="3"/>
        <v>54.246333333333332</v>
      </c>
      <c r="N51" s="66">
        <f t="shared" si="4"/>
        <v>0.16469466698510177</v>
      </c>
      <c r="O51" s="67">
        <f>(M49-M51)/M49*100</f>
        <v>6.4478887769883919E-2</v>
      </c>
      <c r="P51" s="68">
        <f t="shared" si="5"/>
        <v>0.11191644038789855</v>
      </c>
    </row>
    <row r="52" spans="4:16" x14ac:dyDescent="0.3">
      <c r="D52" s="9"/>
      <c r="E52" s="10">
        <v>200</v>
      </c>
      <c r="F52" s="10">
        <v>3</v>
      </c>
      <c r="G52" s="64">
        <v>44.914999999999999</v>
      </c>
      <c r="H52" s="65">
        <f>(G49-G52)/G49*100</f>
        <v>17.403777193401861</v>
      </c>
      <c r="I52" s="64">
        <v>45</v>
      </c>
      <c r="J52" s="65">
        <f>(I49-I52)/I49*100</f>
        <v>16.923588162534386</v>
      </c>
      <c r="K52" s="64">
        <v>45.109000000000002</v>
      </c>
      <c r="L52" s="65">
        <f>(K49-K52)/K49*100</f>
        <v>16.923275258757229</v>
      </c>
      <c r="M52" s="66">
        <f t="shared" si="3"/>
        <v>45.008000000000003</v>
      </c>
      <c r="N52" s="66">
        <f t="shared" si="4"/>
        <v>9.7247107926149948E-2</v>
      </c>
      <c r="O52" s="67">
        <f>(M49-M52)/M49*100</f>
        <v>17.083834835793756</v>
      </c>
      <c r="P52" s="68">
        <f t="shared" si="5"/>
        <v>0.27732763790369358</v>
      </c>
    </row>
    <row r="53" spans="4:16" x14ac:dyDescent="0.3">
      <c r="D53" s="9"/>
      <c r="E53" s="10" t="s">
        <v>48</v>
      </c>
      <c r="F53" s="10">
        <v>4</v>
      </c>
      <c r="G53" s="64">
        <v>54.237000000000002</v>
      </c>
      <c r="H53" s="65">
        <f>(G49-G53)/G49*100</f>
        <v>0.26113021570826223</v>
      </c>
      <c r="I53" s="64">
        <v>54.167000000000002</v>
      </c>
      <c r="J53" s="65">
        <f>(I49-I53)/I49*100</f>
        <v>0</v>
      </c>
      <c r="K53" s="64">
        <v>54.298000000000002</v>
      </c>
      <c r="L53" s="65">
        <f>(K49-K53)/K49*100</f>
        <v>0</v>
      </c>
      <c r="M53" s="66">
        <f t="shared" si="3"/>
        <v>54.234000000000002</v>
      </c>
      <c r="N53" s="66">
        <f t="shared" si="4"/>
        <v>6.5551506466289655E-2</v>
      </c>
      <c r="O53" s="67">
        <f>(M49-M53)/M49*100</f>
        <v>8.7200019650697416E-2</v>
      </c>
      <c r="P53" s="68">
        <f t="shared" si="5"/>
        <v>0.15076360033271022</v>
      </c>
    </row>
    <row r="54" spans="4:16" x14ac:dyDescent="0.3">
      <c r="D54" s="9"/>
      <c r="E54" s="10">
        <v>200</v>
      </c>
      <c r="F54" s="10">
        <v>5</v>
      </c>
      <c r="G54" s="64">
        <v>44.914999999999999</v>
      </c>
      <c r="H54" s="65">
        <f>(G49-G54)/G49*100</f>
        <v>17.403777193401861</v>
      </c>
      <c r="I54" s="64">
        <v>45</v>
      </c>
      <c r="J54" s="65">
        <f>(I49-I54)/I49*100</f>
        <v>16.923588162534386</v>
      </c>
      <c r="K54" s="64">
        <v>45.109000000000002</v>
      </c>
      <c r="L54" s="65">
        <f>(K49-K54)/K49*100</f>
        <v>16.923275258757229</v>
      </c>
      <c r="M54" s="66">
        <f t="shared" si="3"/>
        <v>45.008000000000003</v>
      </c>
      <c r="N54" s="66">
        <f t="shared" si="4"/>
        <v>9.7247107926149948E-2</v>
      </c>
      <c r="O54" s="67">
        <f>(M49-M54)/M49*100</f>
        <v>17.083834835793756</v>
      </c>
      <c r="P54" s="68">
        <f t="shared" si="5"/>
        <v>0.27732763790369358</v>
      </c>
    </row>
    <row r="55" spans="4:16" x14ac:dyDescent="0.3">
      <c r="D55" s="9"/>
      <c r="E55" s="10" t="s">
        <v>48</v>
      </c>
      <c r="F55" s="10">
        <v>6</v>
      </c>
      <c r="G55" s="64">
        <v>54.343000000000004</v>
      </c>
      <c r="H55" s="65">
        <f>(G49-G55)/G49*100</f>
        <v>6.6202026517578963E-2</v>
      </c>
      <c r="I55" s="64">
        <v>54.167000000000002</v>
      </c>
      <c r="J55" s="65">
        <f>(I49-I55)/I49*100</f>
        <v>0</v>
      </c>
      <c r="K55" s="64">
        <v>54.02</v>
      </c>
      <c r="L55" s="65">
        <f>(K49-K55)/K49*100</f>
        <v>0.51198939187446801</v>
      </c>
      <c r="M55" s="66">
        <f t="shared" si="3"/>
        <v>54.176666666666669</v>
      </c>
      <c r="N55" s="66">
        <f t="shared" si="4"/>
        <v>0.16171683070519721</v>
      </c>
      <c r="O55" s="67">
        <f>(M49-M55)/M49*100</f>
        <v>0.19282257866423003</v>
      </c>
      <c r="P55" s="68">
        <f t="shared" si="5"/>
        <v>0.27846071560720442</v>
      </c>
    </row>
    <row r="56" spans="4:16" x14ac:dyDescent="0.3">
      <c r="D56" s="9"/>
      <c r="E56" s="10">
        <v>200</v>
      </c>
      <c r="F56" s="10">
        <v>7</v>
      </c>
      <c r="G56" s="64">
        <v>44.914999999999999</v>
      </c>
      <c r="H56" s="65">
        <f>(G49-G56)/G49*100</f>
        <v>17.403777193401861</v>
      </c>
      <c r="I56" s="64">
        <v>44.582999999999998</v>
      </c>
      <c r="J56" s="65">
        <f>(I49-I56)/I49*100</f>
        <v>17.693429578894904</v>
      </c>
      <c r="K56" s="64">
        <v>45.109000000000002</v>
      </c>
      <c r="L56" s="65">
        <f>(K49-K56)/K49*100</f>
        <v>16.923275258757229</v>
      </c>
      <c r="M56" s="66">
        <f t="shared" si="3"/>
        <v>44.869</v>
      </c>
      <c r="N56" s="66">
        <f t="shared" si="4"/>
        <v>0.26600000000000157</v>
      </c>
      <c r="O56" s="67">
        <f>(M49-M56)/M49*100</f>
        <v>17.339908132937037</v>
      </c>
      <c r="P56" s="68">
        <f t="shared" si="5"/>
        <v>0.38899834842103714</v>
      </c>
    </row>
    <row r="57" spans="4:16" x14ac:dyDescent="0.3">
      <c r="D57" s="9"/>
      <c r="E57" s="10" t="s">
        <v>48</v>
      </c>
      <c r="F57" s="10">
        <v>8</v>
      </c>
      <c r="G57" s="64">
        <v>54.237000000000002</v>
      </c>
      <c r="H57" s="65">
        <f>(G49-G57)/G49*100</f>
        <v>0.26113021570826223</v>
      </c>
      <c r="I57" s="64">
        <v>54.061999999999998</v>
      </c>
      <c r="J57" s="65">
        <f>(I49-I57)/I49*100</f>
        <v>0.19384496095409379</v>
      </c>
      <c r="K57" s="64">
        <v>54.298000000000002</v>
      </c>
      <c r="L57" s="65">
        <f>(K49-K57)/K49*100</f>
        <v>0</v>
      </c>
      <c r="M57" s="66">
        <f t="shared" si="3"/>
        <v>54.199000000000005</v>
      </c>
      <c r="N57" s="66">
        <f t="shared" si="4"/>
        <v>0.12250306118624374</v>
      </c>
      <c r="O57" s="67">
        <f>(M49-M57)/M49*100</f>
        <v>0.15167890742058135</v>
      </c>
      <c r="P57" s="68">
        <f t="shared" si="5"/>
        <v>0.13558033531850597</v>
      </c>
    </row>
    <row r="58" spans="4:16" x14ac:dyDescent="0.3">
      <c r="D58" s="9"/>
      <c r="E58" s="10">
        <v>200</v>
      </c>
      <c r="F58" s="10">
        <v>9</v>
      </c>
      <c r="G58" s="64">
        <v>44.914999999999999</v>
      </c>
      <c r="H58" s="65">
        <f>(G49-G58)/G49*100</f>
        <v>17.403777193401861</v>
      </c>
      <c r="I58" s="64">
        <v>44.792000000000002</v>
      </c>
      <c r="J58" s="65">
        <f>(I49-I58)/I49*100</f>
        <v>17.307585799472001</v>
      </c>
      <c r="K58" s="64">
        <v>45.109000000000002</v>
      </c>
      <c r="L58" s="65">
        <f>(K49-K58)/K49*100</f>
        <v>16.923275258757229</v>
      </c>
      <c r="M58" s="66">
        <f t="shared" si="3"/>
        <v>44.93866666666667</v>
      </c>
      <c r="N58" s="66">
        <f t="shared" si="4"/>
        <v>0.15981969006769292</v>
      </c>
      <c r="O58" s="67">
        <f>(M49-M58)/M49*100</f>
        <v>17.211564442042679</v>
      </c>
      <c r="P58" s="68">
        <f t="shared" si="5"/>
        <v>0.25424053085214543</v>
      </c>
    </row>
    <row r="59" spans="4:16" x14ac:dyDescent="0.3">
      <c r="D59" s="9"/>
      <c r="E59" s="10" t="s">
        <v>48</v>
      </c>
      <c r="F59" s="10">
        <v>10</v>
      </c>
      <c r="G59" s="64">
        <v>54.237000000000002</v>
      </c>
      <c r="H59" s="65">
        <f>(G49-G59)/G49*100</f>
        <v>0.26113021570826223</v>
      </c>
      <c r="I59" s="64">
        <v>54.167000000000002</v>
      </c>
      <c r="J59" s="65">
        <f>(I49-I59)/I49*100</f>
        <v>0</v>
      </c>
      <c r="K59" s="64">
        <v>54.298000000000002</v>
      </c>
      <c r="L59" s="65">
        <f>(K49-K59)/K49*100</f>
        <v>0</v>
      </c>
      <c r="M59" s="66">
        <f t="shared" si="3"/>
        <v>54.234000000000002</v>
      </c>
      <c r="N59" s="66">
        <f t="shared" si="4"/>
        <v>6.5551506466289655E-2</v>
      </c>
      <c r="O59" s="67">
        <f>(M49-M59)/M49*100</f>
        <v>8.7200019650697416E-2</v>
      </c>
      <c r="P59" s="68">
        <f t="shared" si="5"/>
        <v>0.15076360033271022</v>
      </c>
    </row>
    <row r="60" spans="4:16" x14ac:dyDescent="0.3">
      <c r="D60" s="9"/>
      <c r="E60" s="10">
        <v>200</v>
      </c>
      <c r="F60" s="10">
        <v>11</v>
      </c>
      <c r="G60" s="64">
        <v>44.597000000000001</v>
      </c>
      <c r="H60" s="65">
        <f>(G49-G60)/G49*100</f>
        <v>17.988561760973901</v>
      </c>
      <c r="I60" s="64">
        <v>45</v>
      </c>
      <c r="J60" s="65">
        <f>(I49-I60)/I49*100</f>
        <v>16.923588162534386</v>
      </c>
      <c r="K60" s="64">
        <v>45.005000000000003</v>
      </c>
      <c r="L60" s="65">
        <f>(K49-K60)/K49*100</f>
        <v>17.11481085859516</v>
      </c>
      <c r="M60" s="66">
        <f t="shared" si="3"/>
        <v>44.867333333333335</v>
      </c>
      <c r="N60" s="66">
        <f t="shared" si="4"/>
        <v>0.2341288818863092</v>
      </c>
      <c r="O60" s="67">
        <f>(M49-M60)/M49*100</f>
        <v>17.342978556164173</v>
      </c>
      <c r="P60" s="68">
        <f t="shared" si="5"/>
        <v>0.56776983662243885</v>
      </c>
    </row>
    <row r="61" spans="4:16" x14ac:dyDescent="0.3">
      <c r="D61" s="9"/>
      <c r="E61" s="10" t="s">
        <v>48</v>
      </c>
      <c r="F61" s="10">
        <v>12</v>
      </c>
      <c r="G61" s="64">
        <v>54.237000000000002</v>
      </c>
      <c r="H61" s="65">
        <f>(G49-G61)/G49*100</f>
        <v>0.26113021570826223</v>
      </c>
      <c r="I61" s="64">
        <v>54.167000000000002</v>
      </c>
      <c r="J61" s="65">
        <f>(I49-I61)/I49*100</f>
        <v>0</v>
      </c>
      <c r="K61" s="64">
        <v>54.298000000000002</v>
      </c>
      <c r="L61" s="65">
        <f>(K49-K61)/K49*100</f>
        <v>0</v>
      </c>
      <c r="M61" s="66">
        <f t="shared" si="3"/>
        <v>54.234000000000002</v>
      </c>
      <c r="N61" s="66">
        <f t="shared" si="4"/>
        <v>6.5551506466289655E-2</v>
      </c>
      <c r="O61" s="67">
        <f>(M49-M61)/M49*100</f>
        <v>8.7200019650697416E-2</v>
      </c>
      <c r="P61" s="68">
        <f t="shared" si="5"/>
        <v>0.15076360033271022</v>
      </c>
    </row>
    <row r="62" spans="4:16" x14ac:dyDescent="0.3">
      <c r="D62" s="9"/>
      <c r="E62" s="10">
        <v>200</v>
      </c>
      <c r="F62" s="10">
        <v>13</v>
      </c>
      <c r="G62" s="64">
        <v>44.914999999999999</v>
      </c>
      <c r="H62" s="65">
        <f>(G49-G62)/G49*100</f>
        <v>17.403777193401861</v>
      </c>
      <c r="I62" s="64">
        <v>45</v>
      </c>
      <c r="J62" s="65">
        <f>(I49-I62)/I49*100</f>
        <v>16.923588162534386</v>
      </c>
      <c r="K62" s="64">
        <v>45.109000000000002</v>
      </c>
      <c r="L62" s="65">
        <f>(K49-K62)/K49*100</f>
        <v>16.923275258757229</v>
      </c>
      <c r="M62" s="66">
        <f t="shared" si="3"/>
        <v>45.008000000000003</v>
      </c>
      <c r="N62" s="66">
        <f t="shared" si="4"/>
        <v>9.7247107926149948E-2</v>
      </c>
      <c r="O62" s="67">
        <f>(M49-M62)/M49*100</f>
        <v>17.083834835793756</v>
      </c>
      <c r="P62" s="68">
        <f t="shared" si="5"/>
        <v>0.27732763790369358</v>
      </c>
    </row>
    <row r="63" spans="4:16" x14ac:dyDescent="0.3">
      <c r="D63" s="9"/>
      <c r="E63" s="10" t="s">
        <v>48</v>
      </c>
      <c r="F63" s="10">
        <v>14</v>
      </c>
      <c r="G63" s="64">
        <v>54.237000000000002</v>
      </c>
      <c r="H63" s="65">
        <f>(G49-G63)/G49*100</f>
        <v>0.26113021570826223</v>
      </c>
      <c r="I63" s="64">
        <v>54.167000000000002</v>
      </c>
      <c r="J63" s="65">
        <f>(I49-I63)/I49*100</f>
        <v>0</v>
      </c>
      <c r="K63" s="64">
        <v>54.298000000000002</v>
      </c>
      <c r="L63" s="65">
        <f>(K49-K63)/K49*100</f>
        <v>0</v>
      </c>
      <c r="M63" s="66">
        <f t="shared" si="3"/>
        <v>54.234000000000002</v>
      </c>
      <c r="N63" s="66">
        <f t="shared" si="4"/>
        <v>6.5551506466289655E-2</v>
      </c>
      <c r="O63" s="67">
        <f>(M49-M63)/M49*100</f>
        <v>8.7200019650697416E-2</v>
      </c>
      <c r="P63" s="68">
        <f t="shared" si="5"/>
        <v>0.15076360033271022</v>
      </c>
    </row>
    <row r="64" spans="4:16" x14ac:dyDescent="0.3">
      <c r="D64" s="9"/>
      <c r="E64" s="10">
        <v>200</v>
      </c>
      <c r="F64" s="10">
        <v>15</v>
      </c>
      <c r="G64" s="64">
        <v>44.808999999999997</v>
      </c>
      <c r="H64" s="65">
        <f>(G49-G64)/G49*100</f>
        <v>17.598705382592549</v>
      </c>
      <c r="I64" s="64">
        <v>44.478999999999999</v>
      </c>
      <c r="J64" s="65">
        <f>(I49-I64)/I49*100</f>
        <v>17.885428397363711</v>
      </c>
      <c r="K64" s="64">
        <v>45.109000000000002</v>
      </c>
      <c r="L64" s="65">
        <f>(K49-K64)/K49*100</f>
        <v>16.923275258757229</v>
      </c>
      <c r="M64" s="66">
        <f t="shared" si="3"/>
        <v>44.798999999999999</v>
      </c>
      <c r="N64" s="66">
        <f t="shared" si="4"/>
        <v>0.31511902513177587</v>
      </c>
      <c r="O64" s="67">
        <f>(M49-M64)/M49*100</f>
        <v>17.468865908476818</v>
      </c>
      <c r="P64" s="68">
        <f t="shared" si="5"/>
        <v>0.49398964252198013</v>
      </c>
    </row>
    <row r="65" spans="4:16" x14ac:dyDescent="0.3">
      <c r="D65" s="9"/>
      <c r="E65" s="10" t="s">
        <v>48</v>
      </c>
      <c r="F65" s="10">
        <v>16</v>
      </c>
      <c r="G65" s="64">
        <v>54.237000000000002</v>
      </c>
      <c r="H65" s="65">
        <f>(G49-G65)/G49*100</f>
        <v>0.26113021570826223</v>
      </c>
      <c r="I65" s="64">
        <v>54.167000000000002</v>
      </c>
      <c r="J65" s="65">
        <f>(I49-I65)/I49*100</f>
        <v>0</v>
      </c>
      <c r="K65" s="64">
        <v>54.298000000000002</v>
      </c>
      <c r="L65" s="65">
        <f>(K49-K65)/K49*100</f>
        <v>0</v>
      </c>
      <c r="M65" s="66">
        <f t="shared" si="3"/>
        <v>54.234000000000002</v>
      </c>
      <c r="N65" s="66">
        <f t="shared" si="4"/>
        <v>6.5551506466289655E-2</v>
      </c>
      <c r="O65" s="67">
        <f>(M49-M65)/M49*100</f>
        <v>8.7200019650697416E-2</v>
      </c>
      <c r="P65" s="68">
        <f t="shared" si="5"/>
        <v>0.15076360033271022</v>
      </c>
    </row>
    <row r="66" spans="4:16" x14ac:dyDescent="0.3">
      <c r="D66" s="9"/>
      <c r="E66" s="10">
        <v>200</v>
      </c>
      <c r="F66" s="10">
        <v>17</v>
      </c>
      <c r="G66" s="64">
        <v>44.914999999999999</v>
      </c>
      <c r="H66" s="65">
        <f>(G49-G66)/G49*100</f>
        <v>17.403777193401861</v>
      </c>
      <c r="I66" s="64">
        <v>45</v>
      </c>
      <c r="J66" s="65">
        <f>(I49-I66)/I49*100</f>
        <v>16.923588162534386</v>
      </c>
      <c r="K66" s="64">
        <v>45.109000000000002</v>
      </c>
      <c r="L66" s="65">
        <f>(K49-K66)/K49*100</f>
        <v>16.923275258757229</v>
      </c>
      <c r="M66" s="66">
        <f t="shared" si="3"/>
        <v>45.008000000000003</v>
      </c>
      <c r="N66" s="66">
        <f t="shared" si="4"/>
        <v>9.7247107926149948E-2</v>
      </c>
      <c r="O66" s="67">
        <f>(M49-M66)/M49*100</f>
        <v>17.083834835793756</v>
      </c>
      <c r="P66" s="68">
        <f t="shared" si="5"/>
        <v>0.27732763790369358</v>
      </c>
    </row>
    <row r="67" spans="4:16" x14ac:dyDescent="0.3">
      <c r="D67" s="9"/>
      <c r="E67" s="10" t="s">
        <v>48</v>
      </c>
      <c r="F67" s="10">
        <v>18</v>
      </c>
      <c r="G67" s="64">
        <v>54.237000000000002</v>
      </c>
      <c r="H67" s="65">
        <f>(G49-G67)/G49*100</f>
        <v>0.26113021570826223</v>
      </c>
      <c r="I67" s="64">
        <v>54.061999999999998</v>
      </c>
      <c r="J67" s="65">
        <f>(I49-I67)/I49*100</f>
        <v>0.19384496095409379</v>
      </c>
      <c r="K67" s="64">
        <v>54.298000000000002</v>
      </c>
      <c r="L67" s="65">
        <f>(K49-K67)/K49*100</f>
        <v>0</v>
      </c>
      <c r="M67" s="66">
        <f t="shared" si="3"/>
        <v>54.199000000000005</v>
      </c>
      <c r="N67" s="66">
        <f t="shared" si="4"/>
        <v>0.12250306118624374</v>
      </c>
      <c r="O67" s="67">
        <f>(M49-M67)/M49*100</f>
        <v>0.15167890742058135</v>
      </c>
      <c r="P67" s="68">
        <f t="shared" si="5"/>
        <v>0.13558033531850597</v>
      </c>
    </row>
    <row r="68" spans="4:16" x14ac:dyDescent="0.3">
      <c r="D68" s="9"/>
      <c r="E68" s="10">
        <v>200</v>
      </c>
      <c r="F68" s="10">
        <v>19</v>
      </c>
      <c r="G68" s="64">
        <v>44.914999999999999</v>
      </c>
      <c r="H68" s="65">
        <f>(G49-G68)/G49*100</f>
        <v>17.403777193401861</v>
      </c>
      <c r="I68" s="64">
        <v>45</v>
      </c>
      <c r="J68" s="65">
        <f>(I49-I68)/I49*100</f>
        <v>16.923588162534386</v>
      </c>
      <c r="K68" s="64">
        <v>45.109000000000002</v>
      </c>
      <c r="L68" s="65">
        <f>(K49-K68)/K49*100</f>
        <v>16.923275258757229</v>
      </c>
      <c r="M68" s="66">
        <f t="shared" si="3"/>
        <v>45.008000000000003</v>
      </c>
      <c r="N68" s="66">
        <f t="shared" si="4"/>
        <v>9.7247107926149948E-2</v>
      </c>
      <c r="O68" s="67">
        <f>(M49-M68)/M49*100</f>
        <v>17.083834835793756</v>
      </c>
      <c r="P68" s="68">
        <f t="shared" si="5"/>
        <v>0.27732763790369358</v>
      </c>
    </row>
    <row r="69" spans="4:16" x14ac:dyDescent="0.3">
      <c r="D69" s="9"/>
      <c r="E69" s="10" t="s">
        <v>48</v>
      </c>
      <c r="F69" s="10">
        <v>20</v>
      </c>
      <c r="G69" s="64">
        <v>54.237000000000002</v>
      </c>
      <c r="H69" s="65">
        <f>(G49-G69)/G49*100</f>
        <v>0.26113021570826223</v>
      </c>
      <c r="I69" s="64">
        <v>54.167000000000002</v>
      </c>
      <c r="J69" s="65">
        <f>(I49-I69)/I49*100</f>
        <v>0</v>
      </c>
      <c r="K69" s="64">
        <v>54.298000000000002</v>
      </c>
      <c r="L69" s="65">
        <f>(K49-K69)/K49*100</f>
        <v>0</v>
      </c>
      <c r="M69" s="66">
        <f t="shared" si="3"/>
        <v>54.234000000000002</v>
      </c>
      <c r="N69" s="66">
        <f t="shared" si="4"/>
        <v>6.5551506466289655E-2</v>
      </c>
      <c r="O69" s="67">
        <f>(M49-M69)/M49*100</f>
        <v>8.7200019650697416E-2</v>
      </c>
      <c r="P69" s="68">
        <f t="shared" si="5"/>
        <v>0.15076360033271022</v>
      </c>
    </row>
    <row r="70" spans="4:16" x14ac:dyDescent="0.3">
      <c r="D70" s="9"/>
      <c r="E70" s="10">
        <v>200</v>
      </c>
      <c r="F70" s="10">
        <v>21</v>
      </c>
      <c r="G70" s="64">
        <v>44.808999999999997</v>
      </c>
      <c r="H70" s="65">
        <f>(G49-G70)/G49*100</f>
        <v>17.598705382592549</v>
      </c>
      <c r="I70" s="64">
        <v>45</v>
      </c>
      <c r="J70" s="65">
        <f>(I49-I70)/I49*100</f>
        <v>16.923588162534386</v>
      </c>
      <c r="K70" s="64">
        <v>45.109000000000002</v>
      </c>
      <c r="L70" s="65">
        <f>(K49-K70)/K49*100</f>
        <v>16.923275258757229</v>
      </c>
      <c r="M70" s="66">
        <f t="shared" si="3"/>
        <v>44.972666666666669</v>
      </c>
      <c r="N70" s="66">
        <f t="shared" si="4"/>
        <v>0.15185629171467996</v>
      </c>
      <c r="O70" s="67">
        <f>(M49-M70)/M49*100</f>
        <v>17.148927808209073</v>
      </c>
      <c r="P70" s="68">
        <f t="shared" si="5"/>
        <v>0.38986946766664299</v>
      </c>
    </row>
    <row r="71" spans="4:16" x14ac:dyDescent="0.3">
      <c r="D71" s="9"/>
      <c r="E71" s="10" t="s">
        <v>48</v>
      </c>
      <c r="F71" s="10">
        <v>22</v>
      </c>
      <c r="G71" s="64">
        <v>54.237000000000002</v>
      </c>
      <c r="H71" s="65">
        <f>(G49-G71)/G49*100</f>
        <v>0.26113021570826223</v>
      </c>
      <c r="I71" s="64">
        <v>54.167000000000002</v>
      </c>
      <c r="J71" s="65">
        <f>(I49-I71)/I49*100</f>
        <v>0</v>
      </c>
      <c r="K71" s="64">
        <v>54.298000000000002</v>
      </c>
      <c r="L71" s="65">
        <f>(K49-K71)/K49*100</f>
        <v>0</v>
      </c>
      <c r="M71" s="66">
        <f t="shared" si="3"/>
        <v>54.234000000000002</v>
      </c>
      <c r="N71" s="66">
        <f t="shared" si="4"/>
        <v>6.5551506466289655E-2</v>
      </c>
      <c r="O71" s="67">
        <f>(M49-M71)/M49*100</f>
        <v>8.7200019650697416E-2</v>
      </c>
      <c r="P71" s="68">
        <f t="shared" si="5"/>
        <v>0.15076360033271022</v>
      </c>
    </row>
    <row r="72" spans="4:16" x14ac:dyDescent="0.3">
      <c r="D72" s="9"/>
      <c r="E72" s="10">
        <v>200</v>
      </c>
      <c r="F72" s="10">
        <v>23</v>
      </c>
      <c r="G72" s="64">
        <v>44.914999999999999</v>
      </c>
      <c r="H72" s="65">
        <f>(G49-G72)/G49*100</f>
        <v>17.403777193401861</v>
      </c>
      <c r="I72" s="64">
        <v>45</v>
      </c>
      <c r="J72" s="65">
        <f>(I49-I72)/I49*100</f>
        <v>16.923588162534386</v>
      </c>
      <c r="K72" s="64">
        <v>45.109000000000002</v>
      </c>
      <c r="L72" s="65">
        <f>(K49-K72)/K49*100</f>
        <v>16.923275258757229</v>
      </c>
      <c r="M72" s="66">
        <f t="shared" si="3"/>
        <v>45.008000000000003</v>
      </c>
      <c r="N72" s="66">
        <f t="shared" si="4"/>
        <v>9.7247107926149948E-2</v>
      </c>
      <c r="O72" s="67">
        <f>(M49-M72)/M49*100</f>
        <v>17.083834835793756</v>
      </c>
      <c r="P72" s="68">
        <f t="shared" si="5"/>
        <v>0.27732763790369358</v>
      </c>
    </row>
    <row r="73" spans="4:16" x14ac:dyDescent="0.3">
      <c r="D73" s="9"/>
      <c r="E73" s="10" t="s">
        <v>48</v>
      </c>
      <c r="F73" s="10">
        <v>24</v>
      </c>
      <c r="G73" s="64">
        <v>54.131</v>
      </c>
      <c r="H73" s="65">
        <f>(G49-G73)/G49*100</f>
        <v>0.4560584048989455</v>
      </c>
      <c r="I73" s="64">
        <v>54.167000000000002</v>
      </c>
      <c r="J73" s="65">
        <f>(I49-I73)/I49*100</f>
        <v>0</v>
      </c>
      <c r="K73" s="64">
        <v>54.298000000000002</v>
      </c>
      <c r="L73" s="65">
        <f>(K49-K73)/K49*100</f>
        <v>0</v>
      </c>
      <c r="M73" s="66">
        <f t="shared" si="3"/>
        <v>54.198666666666668</v>
      </c>
      <c r="N73" s="66">
        <f t="shared" si="4"/>
        <v>8.7888186540248103E-2</v>
      </c>
      <c r="O73" s="67">
        <f>(M49-M73)/M49*100</f>
        <v>0.15229299206601618</v>
      </c>
      <c r="P73" s="68">
        <f t="shared" si="5"/>
        <v>0.2633054428345975</v>
      </c>
    </row>
    <row r="74" spans="4:16" x14ac:dyDescent="0.3">
      <c r="D74" s="9"/>
      <c r="E74" s="69"/>
      <c r="F74" s="69"/>
      <c r="G74" s="69"/>
      <c r="H74" s="69"/>
      <c r="I74" s="69"/>
      <c r="J74" s="69"/>
      <c r="K74" s="69"/>
      <c r="L74" s="69"/>
      <c r="M74" s="69"/>
      <c r="N74" s="69"/>
      <c r="O74" s="69"/>
      <c r="P74" s="69"/>
    </row>
    <row r="75" spans="4:16" x14ac:dyDescent="0.3">
      <c r="D75" s="9" t="s">
        <v>0</v>
      </c>
      <c r="E75" s="69"/>
      <c r="F75" s="69"/>
      <c r="G75" s="69"/>
      <c r="H75" s="69"/>
      <c r="I75" s="69"/>
      <c r="J75" s="69"/>
      <c r="K75" s="69"/>
      <c r="L75" s="69"/>
      <c r="M75" s="69"/>
      <c r="N75" s="69"/>
      <c r="O75" s="69"/>
      <c r="P75" s="69"/>
    </row>
    <row r="76" spans="4:16" x14ac:dyDescent="0.3">
      <c r="D76" s="9" t="s">
        <v>43</v>
      </c>
      <c r="E76" s="91" t="s">
        <v>41</v>
      </c>
      <c r="F76" s="91"/>
      <c r="G76" s="91"/>
      <c r="H76" s="91"/>
      <c r="I76" s="91"/>
      <c r="J76" s="91"/>
      <c r="K76" s="91"/>
      <c r="L76" s="91"/>
      <c r="M76" s="91"/>
      <c r="N76" s="91"/>
      <c r="O76" s="91"/>
      <c r="P76" s="91"/>
    </row>
    <row r="77" spans="4:16" x14ac:dyDescent="0.3">
      <c r="D77" s="9"/>
      <c r="E77" s="10"/>
      <c r="F77" s="10"/>
      <c r="G77" s="82" t="s">
        <v>3</v>
      </c>
      <c r="H77" s="82"/>
      <c r="I77" s="82"/>
      <c r="J77" s="82"/>
      <c r="K77" s="82"/>
      <c r="L77" s="82"/>
      <c r="M77" s="81" t="s">
        <v>16</v>
      </c>
      <c r="N77" s="81"/>
      <c r="O77" s="81" t="s">
        <v>5</v>
      </c>
      <c r="P77" s="81"/>
    </row>
    <row r="78" spans="4:16" x14ac:dyDescent="0.3">
      <c r="D78" s="9"/>
      <c r="E78" s="10" t="s">
        <v>17</v>
      </c>
      <c r="F78" s="11" t="s">
        <v>18</v>
      </c>
      <c r="G78" s="11" t="s">
        <v>7</v>
      </c>
      <c r="H78" s="10" t="s">
        <v>8</v>
      </c>
      <c r="I78" s="11" t="s">
        <v>9</v>
      </c>
      <c r="J78" s="10" t="s">
        <v>10</v>
      </c>
      <c r="K78" s="11" t="s">
        <v>11</v>
      </c>
      <c r="L78" s="10" t="s">
        <v>12</v>
      </c>
      <c r="M78" s="2" t="s">
        <v>13</v>
      </c>
      <c r="N78" s="2" t="s">
        <v>14</v>
      </c>
      <c r="O78" s="4" t="s">
        <v>13</v>
      </c>
      <c r="P78" s="4" t="s">
        <v>14</v>
      </c>
    </row>
    <row r="79" spans="4:16" x14ac:dyDescent="0.3">
      <c r="D79" s="9"/>
      <c r="E79" s="10" t="s">
        <v>48</v>
      </c>
      <c r="F79" s="10">
        <v>0</v>
      </c>
      <c r="G79" s="64">
        <v>55.085000000000001</v>
      </c>
      <c r="H79" s="65">
        <v>0</v>
      </c>
      <c r="I79" s="64">
        <v>55</v>
      </c>
      <c r="J79" s="65">
        <v>0</v>
      </c>
      <c r="K79" s="64">
        <v>55.134</v>
      </c>
      <c r="L79" s="65">
        <v>0</v>
      </c>
      <c r="M79" s="66">
        <f>AVERAGE(G79,I79,K79)</f>
        <v>55.073</v>
      </c>
      <c r="N79" s="66">
        <f>_xlfn.STDEV.S(G79,I79,K79)</f>
        <v>6.780117993073595E-2</v>
      </c>
      <c r="O79" s="67">
        <v>0</v>
      </c>
      <c r="P79" s="68">
        <f>_xlfn.STDEV.S(H79,J79,L79)</f>
        <v>0</v>
      </c>
    </row>
    <row r="80" spans="4:16" x14ac:dyDescent="0.3">
      <c r="D80" s="9"/>
      <c r="E80" s="10">
        <v>200</v>
      </c>
      <c r="F80" s="10">
        <v>1</v>
      </c>
      <c r="G80" s="64">
        <v>45.656999999999996</v>
      </c>
      <c r="H80" s="65">
        <f>(G79-G80)/G79*100</f>
        <v>17.115367159843885</v>
      </c>
      <c r="I80" s="64">
        <v>45.832999999999998</v>
      </c>
      <c r="J80" s="65">
        <f>(I79-I80)/I79*100</f>
        <v>16.667272727272731</v>
      </c>
      <c r="K80" s="64">
        <v>45.945</v>
      </c>
      <c r="L80" s="65">
        <f>(K79-K80)/K79*100</f>
        <v>16.666666666666664</v>
      </c>
      <c r="M80" s="66">
        <f t="shared" ref="M80:M103" si="6">AVERAGE(G80,I80,K80)</f>
        <v>45.811666666666667</v>
      </c>
      <c r="N80" s="66">
        <f t="shared" ref="N80:N103" si="7">_xlfn.STDEV.S(G80,I80,K80)</f>
        <v>0.14518034761404136</v>
      </c>
      <c r="O80" s="67">
        <f>(M79-M80)/M79*100</f>
        <v>16.816467839655242</v>
      </c>
      <c r="P80" s="68">
        <f t="shared" ref="P80:P103" si="8">_xlfn.STDEV.S(H80,J80,L80)</f>
        <v>0.25888257324773173</v>
      </c>
    </row>
    <row r="81" spans="4:16" x14ac:dyDescent="0.3">
      <c r="D81" s="9"/>
      <c r="E81" s="10" t="s">
        <v>48</v>
      </c>
      <c r="F81" s="10">
        <v>2</v>
      </c>
      <c r="G81" s="64">
        <v>55.085000000000001</v>
      </c>
      <c r="H81" s="65">
        <f>(G79-G81)/G79*100</f>
        <v>0</v>
      </c>
      <c r="I81" s="64">
        <v>55</v>
      </c>
      <c r="J81" s="65">
        <f>(I79-I81)/I79*100</f>
        <v>0</v>
      </c>
      <c r="K81" s="64">
        <v>55.134</v>
      </c>
      <c r="L81" s="65">
        <f>(K79-K81)/K79*100</f>
        <v>0</v>
      </c>
      <c r="M81" s="66">
        <f t="shared" si="6"/>
        <v>55.073</v>
      </c>
      <c r="N81" s="66">
        <f t="shared" si="7"/>
        <v>6.780117993073595E-2</v>
      </c>
      <c r="O81" s="67">
        <f>(M79-M81)/M79*100</f>
        <v>0</v>
      </c>
      <c r="P81" s="68">
        <f t="shared" si="8"/>
        <v>0</v>
      </c>
    </row>
    <row r="82" spans="4:16" x14ac:dyDescent="0.3">
      <c r="D82" s="9"/>
      <c r="E82" s="10">
        <v>200</v>
      </c>
      <c r="F82" s="10">
        <v>3</v>
      </c>
      <c r="G82" s="64">
        <v>45.445</v>
      </c>
      <c r="H82" s="65">
        <f>(G79-G82)/G79*100</f>
        <v>17.50022692202959</v>
      </c>
      <c r="I82" s="64">
        <v>45.694000000000003</v>
      </c>
      <c r="J82" s="65">
        <f>(I79-I82)/I79*100</f>
        <v>16.919999999999995</v>
      </c>
      <c r="K82" s="64">
        <v>45.631</v>
      </c>
      <c r="L82" s="65">
        <f>(K79-K82)/K79*100</f>
        <v>17.236188196031488</v>
      </c>
      <c r="M82" s="66">
        <f t="shared" si="6"/>
        <v>45.59</v>
      </c>
      <c r="N82" s="66">
        <f t="shared" si="7"/>
        <v>0.12946428078817818</v>
      </c>
      <c r="O82" s="67">
        <f>(M79-M82)/M79*100</f>
        <v>17.218963920614453</v>
      </c>
      <c r="P82" s="68">
        <f t="shared" si="8"/>
        <v>0.29050378803734761</v>
      </c>
    </row>
    <row r="83" spans="4:16" x14ac:dyDescent="0.3">
      <c r="D83" s="9"/>
      <c r="E83" s="10" t="s">
        <v>48</v>
      </c>
      <c r="F83" s="10">
        <v>4</v>
      </c>
      <c r="G83" s="64">
        <v>55.085000000000001</v>
      </c>
      <c r="H83" s="65">
        <f>(G79-G83)/G79*100</f>
        <v>0</v>
      </c>
      <c r="I83" s="64">
        <v>55</v>
      </c>
      <c r="J83" s="65">
        <f>(I79-I83)/I79*100</f>
        <v>0</v>
      </c>
      <c r="K83" s="64">
        <v>55.029000000000003</v>
      </c>
      <c r="L83" s="65">
        <f>(K79-K83)/K79*100</f>
        <v>0.19044509739905841</v>
      </c>
      <c r="M83" s="66">
        <f t="shared" si="6"/>
        <v>55.038000000000004</v>
      </c>
      <c r="N83" s="66">
        <f t="shared" si="7"/>
        <v>4.3208795400936702E-2</v>
      </c>
      <c r="O83" s="67">
        <f>(M79-M83)/M79*100</f>
        <v>6.3552012783027245E-2</v>
      </c>
      <c r="P83" s="68">
        <f t="shared" si="8"/>
        <v>0.10995352824919086</v>
      </c>
    </row>
    <row r="84" spans="4:16" x14ac:dyDescent="0.3">
      <c r="D84" s="9"/>
      <c r="E84" s="10">
        <v>200</v>
      </c>
      <c r="F84" s="10">
        <v>5</v>
      </c>
      <c r="G84" s="64">
        <v>45.762999999999998</v>
      </c>
      <c r="H84" s="65">
        <f>(G79-G84)/G79*100</f>
        <v>16.922937278751029</v>
      </c>
      <c r="I84" s="64">
        <v>45.555999999999997</v>
      </c>
      <c r="J84" s="65">
        <f>(I79-I84)/I79*100</f>
        <v>17.170909090909095</v>
      </c>
      <c r="K84" s="64">
        <v>45.945</v>
      </c>
      <c r="L84" s="65">
        <f>(K79-K84)/K79*100</f>
        <v>16.666666666666664</v>
      </c>
      <c r="M84" s="66">
        <f t="shared" si="6"/>
        <v>45.754666666666658</v>
      </c>
      <c r="N84" s="66">
        <f t="shared" si="7"/>
        <v>0.19463384426490141</v>
      </c>
      <c r="O84" s="67">
        <f>(M79-M84)/M79*100</f>
        <v>16.919966831901917</v>
      </c>
      <c r="P84" s="68">
        <f t="shared" si="8"/>
        <v>0.25213259363839163</v>
      </c>
    </row>
    <row r="85" spans="4:16" x14ac:dyDescent="0.3">
      <c r="D85" s="9"/>
      <c r="E85" s="10" t="s">
        <v>48</v>
      </c>
      <c r="F85" s="10">
        <v>6</v>
      </c>
      <c r="G85" s="64">
        <v>55.085000000000001</v>
      </c>
      <c r="H85" s="65">
        <f>(G79-G85)/G79*100</f>
        <v>0</v>
      </c>
      <c r="I85" s="64">
        <v>55</v>
      </c>
      <c r="J85" s="65">
        <f>(I79-I85)/I79*100</f>
        <v>0</v>
      </c>
      <c r="K85" s="64">
        <v>55.134</v>
      </c>
      <c r="L85" s="65">
        <f>(K79-K85)/K79*100</f>
        <v>0</v>
      </c>
      <c r="M85" s="66">
        <f t="shared" si="6"/>
        <v>55.073</v>
      </c>
      <c r="N85" s="66">
        <f t="shared" si="7"/>
        <v>6.780117993073595E-2</v>
      </c>
      <c r="O85" s="67">
        <f>(M79-M85)/M79*100</f>
        <v>0</v>
      </c>
      <c r="P85" s="68">
        <f t="shared" si="8"/>
        <v>0</v>
      </c>
    </row>
    <row r="86" spans="4:16" x14ac:dyDescent="0.3">
      <c r="D86" s="9"/>
      <c r="E86" s="10">
        <v>200</v>
      </c>
      <c r="F86" s="10">
        <v>7</v>
      </c>
      <c r="G86" s="64">
        <v>45.338999999999999</v>
      </c>
      <c r="H86" s="65">
        <f>(G79-G86)/G79*100</f>
        <v>17.69265680312245</v>
      </c>
      <c r="I86" s="64">
        <v>45.582999999999998</v>
      </c>
      <c r="J86" s="65">
        <f>(I79-I86)/I79*100</f>
        <v>17.121818181818185</v>
      </c>
      <c r="K86" s="64">
        <v>45.945</v>
      </c>
      <c r="L86" s="65">
        <f>(K79-K86)/K79*100</f>
        <v>16.666666666666664</v>
      </c>
      <c r="M86" s="66">
        <f t="shared" si="6"/>
        <v>45.62233333333333</v>
      </c>
      <c r="N86" s="66">
        <f t="shared" si="7"/>
        <v>0.30490872951316739</v>
      </c>
      <c r="O86" s="67">
        <f>(M79-M86)/M79*100</f>
        <v>17.160253965948232</v>
      </c>
      <c r="P86" s="68">
        <f t="shared" si="8"/>
        <v>0.51408095883525329</v>
      </c>
    </row>
    <row r="87" spans="4:16" x14ac:dyDescent="0.3">
      <c r="D87" s="9"/>
      <c r="E87" s="10" t="s">
        <v>48</v>
      </c>
      <c r="F87" s="10">
        <v>8</v>
      </c>
      <c r="G87" s="64">
        <v>55.085000000000001</v>
      </c>
      <c r="H87" s="65">
        <f>(G79-G87)/G79*100</f>
        <v>0</v>
      </c>
      <c r="I87" s="64">
        <v>55</v>
      </c>
      <c r="J87" s="65">
        <f>(I79-I87)/I79*100</f>
        <v>0</v>
      </c>
      <c r="K87" s="64">
        <v>55.134</v>
      </c>
      <c r="L87" s="65">
        <f>(K79-K87)/K79*100</f>
        <v>0</v>
      </c>
      <c r="M87" s="66">
        <f t="shared" si="6"/>
        <v>55.073</v>
      </c>
      <c r="N87" s="66">
        <f t="shared" si="7"/>
        <v>6.780117993073595E-2</v>
      </c>
      <c r="O87" s="67">
        <f>(M79-M87)/M79*100</f>
        <v>0</v>
      </c>
      <c r="P87" s="68">
        <f t="shared" si="8"/>
        <v>0</v>
      </c>
    </row>
    <row r="88" spans="4:16" x14ac:dyDescent="0.3">
      <c r="D88" s="9"/>
      <c r="E88" s="10">
        <v>200</v>
      </c>
      <c r="F88" s="10">
        <v>9</v>
      </c>
      <c r="G88" s="64">
        <v>45.762999999999998</v>
      </c>
      <c r="H88" s="65">
        <f>(G79-G88)/G79*100</f>
        <v>16.922937278751029</v>
      </c>
      <c r="I88" s="64">
        <v>45.883000000000003</v>
      </c>
      <c r="J88" s="65">
        <f>(I79-I88)/I79*100</f>
        <v>16.576363636363631</v>
      </c>
      <c r="K88" s="64">
        <v>45.945</v>
      </c>
      <c r="L88" s="65">
        <f>(K79-K88)/K79*100</f>
        <v>16.666666666666664</v>
      </c>
      <c r="M88" s="66">
        <f t="shared" si="6"/>
        <v>45.863666666666667</v>
      </c>
      <c r="N88" s="66">
        <f t="shared" si="7"/>
        <v>9.2527473397546064E-2</v>
      </c>
      <c r="O88" s="67">
        <f>(M79-M88)/M79*100</f>
        <v>16.722047706377595</v>
      </c>
      <c r="P88" s="68">
        <f t="shared" si="8"/>
        <v>0.17978809447869137</v>
      </c>
    </row>
    <row r="89" spans="4:16" x14ac:dyDescent="0.3">
      <c r="D89" s="9"/>
      <c r="E89" s="10" t="s">
        <v>48</v>
      </c>
      <c r="F89" s="10">
        <v>10</v>
      </c>
      <c r="G89" s="64">
        <v>55.085000000000001</v>
      </c>
      <c r="H89" s="65">
        <f>(G79-G89)/G79*100</f>
        <v>0</v>
      </c>
      <c r="I89" s="64">
        <v>55</v>
      </c>
      <c r="J89" s="65">
        <f>(I79-I89)/I79*100</f>
        <v>0</v>
      </c>
      <c r="K89" s="64">
        <v>55.029000000000003</v>
      </c>
      <c r="L89" s="65">
        <f>(K79-K89)/K79*100</f>
        <v>0.19044509739905841</v>
      </c>
      <c r="M89" s="66">
        <f t="shared" si="6"/>
        <v>55.038000000000004</v>
      </c>
      <c r="N89" s="66">
        <f t="shared" si="7"/>
        <v>4.3208795400936702E-2</v>
      </c>
      <c r="O89" s="67">
        <f>(M79-M89)/M79*100</f>
        <v>6.3552012783027245E-2</v>
      </c>
      <c r="P89" s="68">
        <f t="shared" si="8"/>
        <v>0.10995352824919086</v>
      </c>
    </row>
    <row r="90" spans="4:16" x14ac:dyDescent="0.3">
      <c r="D90" s="9"/>
      <c r="E90" s="10">
        <v>200</v>
      </c>
      <c r="F90" s="10">
        <v>11</v>
      </c>
      <c r="G90" s="64">
        <v>45.762999999999998</v>
      </c>
      <c r="H90" s="65">
        <f>(G79-G90)/G79*100</f>
        <v>16.922937278751029</v>
      </c>
      <c r="I90" s="64">
        <v>45.972000000000001</v>
      </c>
      <c r="J90" s="65">
        <f>(I79-I90)/I79*100</f>
        <v>16.414545454545451</v>
      </c>
      <c r="K90" s="64">
        <v>45.945</v>
      </c>
      <c r="L90" s="65">
        <f>(K79-K90)/K79*100</f>
        <v>16.666666666666664</v>
      </c>
      <c r="M90" s="66">
        <f t="shared" si="6"/>
        <v>45.893333333333338</v>
      </c>
      <c r="N90" s="66">
        <f t="shared" si="7"/>
        <v>0.11367644141744453</v>
      </c>
      <c r="O90" s="67">
        <f>(M79-M90)/M79*100</f>
        <v>16.66817980982816</v>
      </c>
      <c r="P90" s="68">
        <f t="shared" si="8"/>
        <v>0.25419873430665757</v>
      </c>
    </row>
    <row r="91" spans="4:16" x14ac:dyDescent="0.3">
      <c r="D91" s="9"/>
      <c r="E91" s="10" t="s">
        <v>48</v>
      </c>
      <c r="F91" s="10">
        <v>12</v>
      </c>
      <c r="G91" s="64">
        <v>54.978999999999999</v>
      </c>
      <c r="H91" s="65">
        <f>(G79-G91)/G79*100</f>
        <v>0.19242988109285947</v>
      </c>
      <c r="I91" s="64">
        <v>55</v>
      </c>
      <c r="J91" s="65">
        <f>(I79-I91)/I79*100</f>
        <v>0</v>
      </c>
      <c r="K91" s="64">
        <v>55.134</v>
      </c>
      <c r="L91" s="65">
        <f>(K79-K91)/K79*100</f>
        <v>0</v>
      </c>
      <c r="M91" s="66">
        <f t="shared" si="6"/>
        <v>55.037666666666667</v>
      </c>
      <c r="N91" s="66">
        <f t="shared" si="7"/>
        <v>8.4085274176477612E-2</v>
      </c>
      <c r="O91" s="67">
        <f>(M79-M91)/M79*100</f>
        <v>6.4157270047634746E-2</v>
      </c>
      <c r="P91" s="68">
        <f t="shared" si="8"/>
        <v>0.11109944364909009</v>
      </c>
    </row>
    <row r="92" spans="4:16" x14ac:dyDescent="0.3">
      <c r="D92" s="9"/>
      <c r="E92" s="10">
        <v>200</v>
      </c>
      <c r="F92" s="10">
        <v>13</v>
      </c>
      <c r="G92" s="64">
        <v>45.762999999999998</v>
      </c>
      <c r="H92" s="65">
        <f>(G79-G92)/G79*100</f>
        <v>16.922937278751029</v>
      </c>
      <c r="I92" s="64">
        <v>45.832999999999998</v>
      </c>
      <c r="J92" s="65">
        <f>(I79-I92)/I79*100</f>
        <v>16.667272727272731</v>
      </c>
      <c r="K92" s="64">
        <v>45.945</v>
      </c>
      <c r="L92" s="65">
        <f>(K79-K92)/K79*100</f>
        <v>16.666666666666664</v>
      </c>
      <c r="M92" s="66">
        <f t="shared" si="6"/>
        <v>45.847000000000001</v>
      </c>
      <c r="N92" s="66">
        <f t="shared" si="7"/>
        <v>9.1804139340229143E-2</v>
      </c>
      <c r="O92" s="67">
        <f>(M79-M92)/M79*100</f>
        <v>16.752310569607609</v>
      </c>
      <c r="P92" s="68">
        <f t="shared" si="8"/>
        <v>0.14778326292815425</v>
      </c>
    </row>
    <row r="93" spans="4:16" x14ac:dyDescent="0.3">
      <c r="D93" s="9"/>
      <c r="E93" s="10" t="s">
        <v>48</v>
      </c>
      <c r="F93" s="10">
        <v>14</v>
      </c>
      <c r="G93" s="64">
        <v>55.085000000000001</v>
      </c>
      <c r="H93" s="65">
        <f>(G79-G93)/G79*100</f>
        <v>0</v>
      </c>
      <c r="I93" s="64">
        <v>55</v>
      </c>
      <c r="J93" s="65">
        <f>(I79-I93)/I79*100</f>
        <v>0</v>
      </c>
      <c r="K93" s="64">
        <v>55.134</v>
      </c>
      <c r="L93" s="65">
        <f>(K79-K93)/K79*100</f>
        <v>0</v>
      </c>
      <c r="M93" s="66">
        <f t="shared" si="6"/>
        <v>55.073</v>
      </c>
      <c r="N93" s="66">
        <f t="shared" si="7"/>
        <v>6.780117993073595E-2</v>
      </c>
      <c r="O93" s="67">
        <f>(M79-M93)/M79*100</f>
        <v>0</v>
      </c>
      <c r="P93" s="68">
        <f t="shared" si="8"/>
        <v>0</v>
      </c>
    </row>
    <row r="94" spans="4:16" x14ac:dyDescent="0.3">
      <c r="D94" s="9"/>
      <c r="E94" s="10">
        <v>200</v>
      </c>
      <c r="F94" s="10">
        <v>15</v>
      </c>
      <c r="G94" s="64">
        <v>45.762999999999998</v>
      </c>
      <c r="H94" s="65">
        <f>(G79-G94)/G79*100</f>
        <v>16.922937278751029</v>
      </c>
      <c r="I94" s="64">
        <v>45.832999999999998</v>
      </c>
      <c r="J94" s="65">
        <f>(I79-I94)/I79*100</f>
        <v>16.667272727272731</v>
      </c>
      <c r="K94" s="64">
        <v>45.945</v>
      </c>
      <c r="L94" s="65">
        <f>(K79-K94)/K79*100</f>
        <v>16.666666666666664</v>
      </c>
      <c r="M94" s="66">
        <f t="shared" si="6"/>
        <v>45.847000000000001</v>
      </c>
      <c r="N94" s="66">
        <f t="shared" si="7"/>
        <v>9.1804139340229143E-2</v>
      </c>
      <c r="O94" s="67">
        <f>(M79-M94)/M79*100</f>
        <v>16.752310569607609</v>
      </c>
      <c r="P94" s="68">
        <f t="shared" si="8"/>
        <v>0.14778326292815425</v>
      </c>
    </row>
    <row r="95" spans="4:16" x14ac:dyDescent="0.3">
      <c r="D95" s="9"/>
      <c r="E95" s="10" t="s">
        <v>48</v>
      </c>
      <c r="F95" s="10">
        <v>16</v>
      </c>
      <c r="G95" s="64">
        <v>55.085000000000001</v>
      </c>
      <c r="H95" s="65">
        <f>(G79-G95)/G79*100</f>
        <v>0</v>
      </c>
      <c r="I95" s="64">
        <v>55</v>
      </c>
      <c r="J95" s="65">
        <f>(I79-I95)/I79*100</f>
        <v>0</v>
      </c>
      <c r="K95" s="64">
        <v>55.134</v>
      </c>
      <c r="L95" s="65">
        <f>(K79-K95)/K79*100</f>
        <v>0</v>
      </c>
      <c r="M95" s="66">
        <f t="shared" si="6"/>
        <v>55.073</v>
      </c>
      <c r="N95" s="66">
        <f t="shared" si="7"/>
        <v>6.780117993073595E-2</v>
      </c>
      <c r="O95" s="67">
        <f>(M79-M95)/M79*100</f>
        <v>0</v>
      </c>
      <c r="P95" s="68">
        <f t="shared" si="8"/>
        <v>0</v>
      </c>
    </row>
    <row r="96" spans="4:16" x14ac:dyDescent="0.3">
      <c r="D96" s="9"/>
      <c r="E96" s="10">
        <v>200</v>
      </c>
      <c r="F96" s="10">
        <v>17</v>
      </c>
      <c r="G96" s="64">
        <v>45.762999999999998</v>
      </c>
      <c r="H96" s="65">
        <f>(G79-G96)/G79*100</f>
        <v>16.922937278751029</v>
      </c>
      <c r="I96" s="64">
        <v>45.938000000000002</v>
      </c>
      <c r="J96" s="65">
        <f>(I79-I96)/I79*100</f>
        <v>16.476363636363629</v>
      </c>
      <c r="K96" s="64">
        <v>45.805</v>
      </c>
      <c r="L96" s="65">
        <f>(K79-K96)/K79*100</f>
        <v>16.920593463198752</v>
      </c>
      <c r="M96" s="66">
        <f t="shared" si="6"/>
        <v>45.835333333333331</v>
      </c>
      <c r="N96" s="66">
        <f t="shared" si="7"/>
        <v>9.1358269102110964E-2</v>
      </c>
      <c r="O96" s="67">
        <f>(M79-M96)/M79*100</f>
        <v>16.773494573868629</v>
      </c>
      <c r="P96" s="68">
        <f t="shared" si="8"/>
        <v>0.25715548169556068</v>
      </c>
    </row>
    <row r="97" spans="4:16" x14ac:dyDescent="0.3">
      <c r="D97" s="9"/>
      <c r="E97" s="10" t="s">
        <v>48</v>
      </c>
      <c r="F97" s="10">
        <v>18</v>
      </c>
      <c r="G97" s="64">
        <v>55.085000000000001</v>
      </c>
      <c r="H97" s="65">
        <f>(G79-G97)/G79*100</f>
        <v>0</v>
      </c>
      <c r="I97" s="64">
        <v>55</v>
      </c>
      <c r="J97" s="65">
        <f>(I79-I97)/I79*100</f>
        <v>0</v>
      </c>
      <c r="K97" s="64">
        <v>55.029000000000003</v>
      </c>
      <c r="L97" s="65">
        <f>(K79-K97)/K79*100</f>
        <v>0.19044509739905841</v>
      </c>
      <c r="M97" s="66">
        <f t="shared" si="6"/>
        <v>55.038000000000004</v>
      </c>
      <c r="N97" s="66">
        <f t="shared" si="7"/>
        <v>4.3208795400936702E-2</v>
      </c>
      <c r="O97" s="67">
        <f>(M79-M97)/M79*100</f>
        <v>6.3552012783027245E-2</v>
      </c>
      <c r="P97" s="68">
        <f t="shared" si="8"/>
        <v>0.10995352824919086</v>
      </c>
    </row>
    <row r="98" spans="4:16" x14ac:dyDescent="0.3">
      <c r="D98" s="9"/>
      <c r="E98" s="10">
        <v>200</v>
      </c>
      <c r="F98" s="10">
        <v>19</v>
      </c>
      <c r="G98" s="64">
        <v>45.762999999999998</v>
      </c>
      <c r="H98" s="65">
        <f>(G79-G98)/G79*100</f>
        <v>16.922937278751029</v>
      </c>
      <c r="I98" s="64">
        <v>45.625</v>
      </c>
      <c r="J98" s="65">
        <f>(I79-I98)/I79*100</f>
        <v>17.045454545454543</v>
      </c>
      <c r="K98" s="64">
        <v>45.945</v>
      </c>
      <c r="L98" s="65">
        <f>(K79-K98)/K79*100</f>
        <v>16.666666666666664</v>
      </c>
      <c r="M98" s="66">
        <f t="shared" si="6"/>
        <v>45.777666666666669</v>
      </c>
      <c r="N98" s="66">
        <f t="shared" si="7"/>
        <v>0.16050337483471619</v>
      </c>
      <c r="O98" s="67">
        <f>(M79-M98)/M79*100</f>
        <v>16.878204080644473</v>
      </c>
      <c r="P98" s="68">
        <f t="shared" si="8"/>
        <v>0.19328966362052563</v>
      </c>
    </row>
    <row r="99" spans="4:16" x14ac:dyDescent="0.3">
      <c r="D99" s="9"/>
      <c r="E99" s="10" t="s">
        <v>48</v>
      </c>
      <c r="F99" s="10">
        <v>20</v>
      </c>
      <c r="G99" s="64">
        <v>55.085000000000001</v>
      </c>
      <c r="H99" s="65">
        <f>(G79-G99)/G79*100</f>
        <v>0</v>
      </c>
      <c r="I99" s="64">
        <v>55</v>
      </c>
      <c r="J99" s="65">
        <f>(I79-I99)/I79*100</f>
        <v>0</v>
      </c>
      <c r="K99" s="64">
        <v>55.134</v>
      </c>
      <c r="L99" s="65">
        <f>(K79-K99)/K79*100</f>
        <v>0</v>
      </c>
      <c r="M99" s="66">
        <f t="shared" si="6"/>
        <v>55.073</v>
      </c>
      <c r="N99" s="66">
        <f t="shared" si="7"/>
        <v>6.780117993073595E-2</v>
      </c>
      <c r="O99" s="67">
        <f>(M79-M99)/M79*100</f>
        <v>0</v>
      </c>
      <c r="P99" s="68">
        <f t="shared" si="8"/>
        <v>0</v>
      </c>
    </row>
    <row r="100" spans="4:16" x14ac:dyDescent="0.3">
      <c r="D100" s="9"/>
      <c r="E100" s="10">
        <v>200</v>
      </c>
      <c r="F100" s="10">
        <v>21</v>
      </c>
      <c r="G100" s="64">
        <v>45.975000000000001</v>
      </c>
      <c r="H100" s="65">
        <f>(G79-G100)/G79*100</f>
        <v>16.538077516565309</v>
      </c>
      <c r="I100" s="64">
        <v>45.521000000000001</v>
      </c>
      <c r="J100" s="65">
        <f>(I79-I100)/I79*100</f>
        <v>17.234545454545451</v>
      </c>
      <c r="K100" s="64">
        <v>45.84</v>
      </c>
      <c r="L100" s="65">
        <f>(K79-K100)/K79*100</f>
        <v>16.857111764065724</v>
      </c>
      <c r="M100" s="66">
        <f t="shared" si="6"/>
        <v>45.778666666666673</v>
      </c>
      <c r="N100" s="66">
        <f t="shared" si="7"/>
        <v>0.2331315794424548</v>
      </c>
      <c r="O100" s="67">
        <f>(M79-M100)/M79*100</f>
        <v>16.876388308850665</v>
      </c>
      <c r="P100" s="68">
        <f t="shared" si="8"/>
        <v>0.34864180052063293</v>
      </c>
    </row>
    <row r="101" spans="4:16" x14ac:dyDescent="0.3">
      <c r="D101" s="9"/>
      <c r="E101" s="10" t="s">
        <v>48</v>
      </c>
      <c r="F101" s="10">
        <v>22</v>
      </c>
      <c r="G101" s="64">
        <v>55.085000000000001</v>
      </c>
      <c r="H101" s="65">
        <f>(G79-G101)/G79*100</f>
        <v>0</v>
      </c>
      <c r="I101" s="64">
        <v>55</v>
      </c>
      <c r="J101" s="65">
        <f>(I79-I101)/I79*100</f>
        <v>0</v>
      </c>
      <c r="K101" s="64">
        <v>55.134</v>
      </c>
      <c r="L101" s="65">
        <f>(K79-K101)/K79*100</f>
        <v>0</v>
      </c>
      <c r="M101" s="66">
        <f t="shared" si="6"/>
        <v>55.073</v>
      </c>
      <c r="N101" s="66">
        <f t="shared" si="7"/>
        <v>6.780117993073595E-2</v>
      </c>
      <c r="O101" s="67">
        <f>(M79-M101)/M79*100</f>
        <v>0</v>
      </c>
      <c r="P101" s="68">
        <f t="shared" si="8"/>
        <v>0</v>
      </c>
    </row>
    <row r="102" spans="4:16" x14ac:dyDescent="0.3">
      <c r="D102" s="9"/>
      <c r="E102" s="10">
        <v>200</v>
      </c>
      <c r="F102" s="10">
        <v>23</v>
      </c>
      <c r="G102" s="64">
        <v>45.762999999999998</v>
      </c>
      <c r="H102" s="65">
        <f>(G79-G102)/G79*100</f>
        <v>16.922937278751029</v>
      </c>
      <c r="I102" s="64">
        <v>45.694000000000003</v>
      </c>
      <c r="J102" s="65">
        <f>(I79-I102)/I79*100</f>
        <v>16.919999999999995</v>
      </c>
      <c r="K102" s="64">
        <v>45.945</v>
      </c>
      <c r="L102" s="65">
        <f>(K79-K102)/K79*100</f>
        <v>16.666666666666664</v>
      </c>
      <c r="M102" s="66">
        <f t="shared" si="6"/>
        <v>45.800666666666665</v>
      </c>
      <c r="N102" s="66">
        <f t="shared" si="7"/>
        <v>0.1296700942134815</v>
      </c>
      <c r="O102" s="67">
        <f>(M79-M102)/M79*100</f>
        <v>16.836441329387061</v>
      </c>
      <c r="P102" s="68">
        <f t="shared" si="8"/>
        <v>0.1471173182658046</v>
      </c>
    </row>
    <row r="103" spans="4:16" x14ac:dyDescent="0.3">
      <c r="D103" s="9"/>
      <c r="E103" s="10" t="s">
        <v>48</v>
      </c>
      <c r="F103" s="10">
        <v>24</v>
      </c>
      <c r="G103" s="64">
        <v>55.085000000000001</v>
      </c>
      <c r="H103" s="65">
        <f>(G79-G103)/G79*100</f>
        <v>0</v>
      </c>
      <c r="I103" s="64">
        <v>55</v>
      </c>
      <c r="J103" s="65">
        <f>(I79-I103)/I79*100</f>
        <v>0</v>
      </c>
      <c r="K103" s="64">
        <v>55.134</v>
      </c>
      <c r="L103" s="65">
        <f>(K79-K103)/K79*100</f>
        <v>0</v>
      </c>
      <c r="M103" s="66">
        <f t="shared" si="6"/>
        <v>55.073</v>
      </c>
      <c r="N103" s="66">
        <f t="shared" si="7"/>
        <v>6.780117993073595E-2</v>
      </c>
      <c r="O103" s="67">
        <f>(M79-M103)/M79*100</f>
        <v>0</v>
      </c>
      <c r="P103" s="68">
        <f t="shared" si="8"/>
        <v>0</v>
      </c>
    </row>
    <row r="104" spans="4:16" x14ac:dyDescent="0.3">
      <c r="D104" s="9"/>
      <c r="E104" s="9"/>
      <c r="F104" s="9"/>
      <c r="G104" s="9"/>
      <c r="H104" s="9"/>
      <c r="I104" s="9"/>
      <c r="J104" s="9"/>
      <c r="K104" s="9"/>
      <c r="L104" s="9"/>
      <c r="M104" s="9"/>
      <c r="N104" s="9"/>
      <c r="O104" s="9"/>
      <c r="P104" s="9"/>
    </row>
    <row r="105" spans="4:16" x14ac:dyDescent="0.3">
      <c r="D105" s="9"/>
      <c r="E105" s="9"/>
      <c r="F105" s="9"/>
      <c r="G105" s="9"/>
      <c r="H105" s="9"/>
      <c r="I105" s="9"/>
      <c r="J105" s="9"/>
      <c r="K105" s="9"/>
      <c r="L105" s="9"/>
      <c r="M105" s="9"/>
      <c r="N105" s="9"/>
      <c r="O105" s="9"/>
      <c r="P105" s="9"/>
    </row>
    <row r="106" spans="4:16" x14ac:dyDescent="0.3">
      <c r="D106" s="9"/>
      <c r="E106" s="9"/>
      <c r="F106" s="9"/>
      <c r="G106" s="9"/>
      <c r="H106" s="9"/>
      <c r="I106" s="9"/>
      <c r="J106" s="9"/>
      <c r="K106" s="9"/>
      <c r="L106" s="9"/>
      <c r="M106" s="9"/>
      <c r="N106" s="9"/>
      <c r="O106" s="9"/>
      <c r="P106" s="9"/>
    </row>
    <row r="107" spans="4:16" x14ac:dyDescent="0.3">
      <c r="D107" s="9"/>
      <c r="E107" s="9"/>
      <c r="F107" s="9"/>
      <c r="G107" s="9"/>
      <c r="H107" s="9"/>
      <c r="I107" s="9"/>
      <c r="J107" s="9"/>
      <c r="K107" s="9"/>
      <c r="L107" s="9"/>
      <c r="M107" s="9"/>
      <c r="N107" s="9"/>
      <c r="O107" s="9"/>
      <c r="P107" s="9"/>
    </row>
    <row r="108" spans="4:16" x14ac:dyDescent="0.3">
      <c r="D108" s="9"/>
      <c r="E108" s="9"/>
      <c r="F108" s="9"/>
      <c r="G108" s="9"/>
      <c r="H108" s="9"/>
      <c r="I108" s="9"/>
      <c r="J108" s="9"/>
      <c r="K108" s="9"/>
      <c r="L108" s="9"/>
      <c r="M108" s="9"/>
      <c r="N108" s="9"/>
      <c r="O108" s="9"/>
      <c r="P108" s="9"/>
    </row>
    <row r="109" spans="4:16" x14ac:dyDescent="0.3">
      <c r="D109" s="9"/>
      <c r="E109" s="9"/>
      <c r="F109" s="9"/>
      <c r="G109" s="9"/>
      <c r="H109" s="9"/>
      <c r="I109" s="9"/>
      <c r="J109" s="9"/>
      <c r="K109" s="9"/>
      <c r="L109" s="9"/>
      <c r="M109" s="9"/>
      <c r="N109" s="9"/>
      <c r="O109" s="9"/>
      <c r="P109" s="9"/>
    </row>
    <row r="110" spans="4:16" x14ac:dyDescent="0.3">
      <c r="D110" s="9"/>
      <c r="E110" s="9"/>
      <c r="F110" s="9"/>
      <c r="G110" s="9"/>
      <c r="H110" s="9"/>
      <c r="I110" s="9"/>
      <c r="J110" s="9"/>
      <c r="K110" s="9"/>
      <c r="L110" s="9"/>
      <c r="M110" s="9"/>
      <c r="N110" s="9"/>
      <c r="O110" s="9"/>
      <c r="P110" s="9"/>
    </row>
    <row r="111" spans="4:16" x14ac:dyDescent="0.3">
      <c r="D111" s="9"/>
      <c r="E111" s="9"/>
      <c r="F111" s="9"/>
      <c r="G111" s="9"/>
      <c r="H111" s="9"/>
      <c r="I111" s="9"/>
      <c r="J111" s="9"/>
      <c r="K111" s="9"/>
      <c r="L111" s="9"/>
      <c r="M111" s="9"/>
      <c r="N111" s="9"/>
      <c r="O111" s="9"/>
      <c r="P111" s="9"/>
    </row>
    <row r="112" spans="4:16" x14ac:dyDescent="0.3">
      <c r="D112" s="9"/>
      <c r="E112" s="9"/>
      <c r="F112" s="9"/>
      <c r="G112" s="9"/>
      <c r="H112" s="9"/>
      <c r="I112" s="9"/>
      <c r="J112" s="9"/>
      <c r="K112" s="9"/>
      <c r="L112" s="9"/>
      <c r="M112" s="9"/>
      <c r="N112" s="9"/>
      <c r="O112" s="9"/>
      <c r="P112" s="9"/>
    </row>
    <row r="113" spans="4:16" x14ac:dyDescent="0.3">
      <c r="D113" s="9"/>
      <c r="E113" s="9"/>
      <c r="F113" s="9"/>
      <c r="G113" s="9"/>
      <c r="H113" s="9"/>
      <c r="I113" s="9"/>
      <c r="J113" s="9"/>
      <c r="K113" s="9"/>
      <c r="L113" s="9"/>
      <c r="M113" s="9"/>
      <c r="N113" s="9"/>
      <c r="O113" s="9"/>
      <c r="P113" s="9"/>
    </row>
    <row r="114" spans="4:16" x14ac:dyDescent="0.3">
      <c r="D114" s="9"/>
      <c r="E114" s="9"/>
      <c r="F114" s="9"/>
      <c r="G114" s="9"/>
      <c r="H114" s="9"/>
      <c r="I114" s="9"/>
      <c r="J114" s="9"/>
      <c r="K114" s="9"/>
      <c r="L114" s="9"/>
      <c r="M114" s="9"/>
      <c r="N114" s="9"/>
      <c r="O114" s="9"/>
      <c r="P114" s="9"/>
    </row>
    <row r="115" spans="4:16" x14ac:dyDescent="0.3">
      <c r="D115" s="9"/>
      <c r="E115" s="9"/>
      <c r="F115" s="9"/>
      <c r="G115" s="9"/>
      <c r="H115" s="9"/>
      <c r="I115" s="9"/>
      <c r="J115" s="9"/>
      <c r="K115" s="9"/>
      <c r="L115" s="9"/>
      <c r="M115" s="9"/>
      <c r="N115" s="9"/>
      <c r="O115" s="9"/>
      <c r="P115" s="9"/>
    </row>
    <row r="116" spans="4:16" x14ac:dyDescent="0.3">
      <c r="D116" s="9"/>
      <c r="E116" s="9"/>
      <c r="F116" s="9"/>
      <c r="G116" s="9"/>
      <c r="H116" s="9"/>
      <c r="I116" s="9"/>
      <c r="J116" s="9"/>
      <c r="K116" s="9"/>
      <c r="L116" s="9"/>
      <c r="M116" s="9"/>
      <c r="N116" s="9"/>
      <c r="O116" s="9"/>
      <c r="P116" s="9"/>
    </row>
    <row r="117" spans="4:16" x14ac:dyDescent="0.3">
      <c r="D117" s="9"/>
      <c r="E117" s="9"/>
      <c r="F117" s="9"/>
      <c r="G117" s="9"/>
      <c r="H117" s="9"/>
      <c r="I117" s="9"/>
      <c r="J117" s="9"/>
      <c r="K117" s="9"/>
      <c r="L117" s="9"/>
      <c r="M117" s="9"/>
      <c r="N117" s="9"/>
      <c r="O117" s="9"/>
      <c r="P117" s="9"/>
    </row>
    <row r="118" spans="4:16" x14ac:dyDescent="0.3">
      <c r="D118" s="9"/>
      <c r="E118" s="9"/>
      <c r="F118" s="9"/>
      <c r="G118" s="9"/>
      <c r="H118" s="9"/>
      <c r="I118" s="9"/>
      <c r="J118" s="9"/>
      <c r="K118" s="9"/>
      <c r="L118" s="9"/>
      <c r="M118" s="9"/>
      <c r="N118" s="9"/>
      <c r="O118" s="9"/>
      <c r="P118" s="9"/>
    </row>
    <row r="119" spans="4:16" x14ac:dyDescent="0.3">
      <c r="D119" s="9"/>
      <c r="E119" s="9"/>
      <c r="F119" s="9"/>
      <c r="G119" s="9"/>
      <c r="H119" s="9"/>
      <c r="I119" s="9"/>
      <c r="J119" s="9"/>
      <c r="K119" s="9"/>
      <c r="L119" s="9"/>
      <c r="M119" s="9"/>
      <c r="N119" s="9"/>
      <c r="O119" s="9"/>
      <c r="P119" s="9"/>
    </row>
    <row r="120" spans="4:16" x14ac:dyDescent="0.3">
      <c r="D120" s="9"/>
      <c r="E120" s="9"/>
      <c r="F120" s="9"/>
      <c r="G120" s="9"/>
      <c r="H120" s="9"/>
      <c r="I120" s="9"/>
      <c r="J120" s="9"/>
      <c r="K120" s="9"/>
      <c r="L120" s="9"/>
      <c r="M120" s="9"/>
      <c r="N120" s="9"/>
      <c r="O120" s="9"/>
      <c r="P120" s="9"/>
    </row>
    <row r="121" spans="4:16" x14ac:dyDescent="0.3">
      <c r="D121" s="9"/>
      <c r="E121" s="9"/>
      <c r="F121" s="9"/>
      <c r="G121" s="9"/>
      <c r="H121" s="9"/>
      <c r="I121" s="9"/>
      <c r="J121" s="9"/>
      <c r="K121" s="9"/>
      <c r="L121" s="9"/>
      <c r="M121" s="9"/>
      <c r="N121" s="9"/>
      <c r="O121" s="9"/>
      <c r="P121" s="9"/>
    </row>
    <row r="122" spans="4:16" x14ac:dyDescent="0.3">
      <c r="D122" s="9"/>
      <c r="E122" s="9"/>
      <c r="F122" s="9"/>
      <c r="G122" s="9"/>
      <c r="H122" s="9"/>
      <c r="I122" s="9"/>
      <c r="J122" s="9"/>
      <c r="K122" s="9"/>
      <c r="L122" s="9"/>
      <c r="M122" s="9"/>
      <c r="N122" s="9"/>
      <c r="O122" s="9"/>
      <c r="P122" s="9"/>
    </row>
    <row r="123" spans="4:16" x14ac:dyDescent="0.3">
      <c r="D123" s="9"/>
      <c r="E123" s="9"/>
      <c r="F123" s="9"/>
      <c r="G123" s="9"/>
      <c r="H123" s="9"/>
      <c r="I123" s="9"/>
      <c r="J123" s="9"/>
      <c r="K123" s="9"/>
      <c r="L123" s="9"/>
      <c r="M123" s="9"/>
      <c r="N123" s="9"/>
      <c r="O123" s="9"/>
      <c r="P123" s="9"/>
    </row>
    <row r="124" spans="4:16" x14ac:dyDescent="0.3">
      <c r="D124" s="9"/>
      <c r="E124" s="9"/>
      <c r="F124" s="9"/>
      <c r="G124" s="9"/>
      <c r="H124" s="9"/>
      <c r="I124" s="9"/>
      <c r="J124" s="9"/>
      <c r="K124" s="9"/>
      <c r="L124" s="9"/>
      <c r="M124" s="9"/>
      <c r="N124" s="9"/>
      <c r="O124" s="9"/>
      <c r="P124" s="9"/>
    </row>
    <row r="125" spans="4:16" x14ac:dyDescent="0.3">
      <c r="D125" s="9"/>
      <c r="E125" s="9"/>
      <c r="F125" s="9"/>
      <c r="G125" s="9"/>
      <c r="H125" s="9"/>
      <c r="I125" s="9"/>
      <c r="J125" s="9"/>
      <c r="K125" s="9"/>
      <c r="L125" s="9"/>
      <c r="M125" s="9"/>
      <c r="N125" s="9"/>
      <c r="O125" s="9"/>
      <c r="P125" s="9"/>
    </row>
    <row r="126" spans="4:16" x14ac:dyDescent="0.3">
      <c r="D126" s="9"/>
      <c r="E126" s="9"/>
      <c r="F126" s="9"/>
      <c r="G126" s="9"/>
      <c r="H126" s="9"/>
      <c r="I126" s="9"/>
      <c r="J126" s="9"/>
      <c r="K126" s="9"/>
      <c r="L126" s="9"/>
      <c r="M126" s="9"/>
      <c r="N126" s="9"/>
      <c r="O126" s="9"/>
      <c r="P126" s="9"/>
    </row>
    <row r="127" spans="4:16" x14ac:dyDescent="0.3">
      <c r="D127" s="9"/>
      <c r="E127" s="9"/>
      <c r="F127" s="9"/>
      <c r="G127" s="9"/>
      <c r="H127" s="9"/>
      <c r="I127" s="9"/>
      <c r="J127" s="9"/>
      <c r="K127" s="9"/>
      <c r="L127" s="9"/>
      <c r="M127" s="9"/>
      <c r="N127" s="9"/>
      <c r="O127" s="9"/>
      <c r="P127" s="9"/>
    </row>
    <row r="128" spans="4:16" x14ac:dyDescent="0.3">
      <c r="D128" s="9"/>
      <c r="E128" s="9"/>
      <c r="F128" s="9"/>
      <c r="G128" s="9"/>
      <c r="H128" s="9"/>
      <c r="I128" s="9"/>
      <c r="J128" s="9"/>
      <c r="K128" s="9"/>
      <c r="L128" s="9"/>
      <c r="M128" s="9"/>
      <c r="N128" s="9"/>
      <c r="O128" s="9"/>
      <c r="P128" s="9"/>
    </row>
    <row r="129" spans="4:16" x14ac:dyDescent="0.3">
      <c r="D129" s="9"/>
      <c r="E129" s="9"/>
      <c r="F129" s="9"/>
      <c r="G129" s="9"/>
      <c r="H129" s="9"/>
      <c r="I129" s="9"/>
      <c r="J129" s="9"/>
      <c r="K129" s="9"/>
      <c r="L129" s="9"/>
      <c r="M129" s="9"/>
      <c r="N129" s="9"/>
      <c r="O129" s="9"/>
      <c r="P129" s="9"/>
    </row>
    <row r="130" spans="4:16" x14ac:dyDescent="0.3">
      <c r="D130" s="9"/>
      <c r="E130" s="9"/>
      <c r="F130" s="9"/>
      <c r="G130" s="9"/>
      <c r="H130" s="9"/>
      <c r="I130" s="9"/>
      <c r="J130" s="9"/>
      <c r="K130" s="9"/>
      <c r="L130" s="9"/>
      <c r="M130" s="9"/>
      <c r="N130" s="9"/>
      <c r="O130" s="9"/>
      <c r="P130" s="9"/>
    </row>
    <row r="131" spans="4:16" x14ac:dyDescent="0.3">
      <c r="D131" s="9"/>
      <c r="E131" s="9"/>
      <c r="F131" s="9"/>
      <c r="G131" s="9"/>
      <c r="H131" s="9"/>
      <c r="I131" s="9"/>
      <c r="J131" s="9"/>
      <c r="K131" s="9"/>
      <c r="L131" s="9"/>
      <c r="M131" s="9"/>
      <c r="N131" s="9"/>
      <c r="O131" s="9"/>
      <c r="P131" s="9"/>
    </row>
    <row r="132" spans="4:16" x14ac:dyDescent="0.3">
      <c r="D132" s="9"/>
      <c r="E132" s="9"/>
      <c r="F132" s="9"/>
      <c r="G132" s="9"/>
      <c r="H132" s="9"/>
      <c r="I132" s="9"/>
      <c r="J132" s="9"/>
      <c r="K132" s="9"/>
      <c r="L132" s="9"/>
      <c r="M132" s="9"/>
      <c r="N132" s="9"/>
      <c r="O132" s="9"/>
      <c r="P132" s="9"/>
    </row>
    <row r="133" spans="4:16" x14ac:dyDescent="0.3">
      <c r="D133" s="9"/>
      <c r="E133" s="9"/>
      <c r="F133" s="9"/>
      <c r="G133" s="9"/>
      <c r="H133" s="9"/>
      <c r="I133" s="9"/>
      <c r="J133" s="9"/>
      <c r="K133" s="9"/>
      <c r="L133" s="9"/>
      <c r="M133" s="9"/>
      <c r="N133" s="9"/>
      <c r="O133" s="9"/>
      <c r="P133" s="9"/>
    </row>
    <row r="134" spans="4:16" x14ac:dyDescent="0.3">
      <c r="D134" s="9"/>
      <c r="E134" s="9"/>
      <c r="F134" s="9"/>
      <c r="G134" s="9"/>
      <c r="H134" s="9"/>
      <c r="I134" s="9"/>
      <c r="J134" s="9"/>
      <c r="K134" s="9"/>
      <c r="L134" s="9"/>
      <c r="M134" s="9"/>
      <c r="N134" s="9"/>
      <c r="O134" s="9"/>
      <c r="P134" s="9"/>
    </row>
    <row r="135" spans="4:16" x14ac:dyDescent="0.3">
      <c r="D135" s="9"/>
      <c r="E135" s="9"/>
      <c r="F135" s="9"/>
      <c r="G135" s="9"/>
      <c r="H135" s="9"/>
      <c r="I135" s="9"/>
      <c r="J135" s="9"/>
      <c r="K135" s="9"/>
      <c r="L135" s="9"/>
      <c r="M135" s="9"/>
      <c r="N135" s="9"/>
      <c r="O135" s="9"/>
      <c r="P135" s="9"/>
    </row>
    <row r="136" spans="4:16" x14ac:dyDescent="0.3">
      <c r="D136" s="9"/>
      <c r="E136" s="9"/>
      <c r="F136" s="9"/>
      <c r="G136" s="9"/>
      <c r="H136" s="9"/>
      <c r="I136" s="9"/>
      <c r="J136" s="9"/>
      <c r="K136" s="9"/>
      <c r="L136" s="9"/>
      <c r="M136" s="9"/>
      <c r="N136" s="9"/>
      <c r="O136" s="9"/>
      <c r="P136" s="9"/>
    </row>
    <row r="137" spans="4:16" x14ac:dyDescent="0.3">
      <c r="D137" s="9"/>
      <c r="E137" s="9"/>
      <c r="F137" s="9"/>
      <c r="G137" s="9"/>
      <c r="H137" s="9"/>
      <c r="I137" s="9"/>
      <c r="J137" s="9"/>
      <c r="K137" s="9"/>
      <c r="L137" s="9"/>
      <c r="M137" s="9"/>
      <c r="N137" s="9"/>
      <c r="O137" s="9"/>
      <c r="P137" s="9"/>
    </row>
    <row r="138" spans="4:16" x14ac:dyDescent="0.3">
      <c r="D138" s="9"/>
      <c r="E138" s="9"/>
      <c r="F138" s="9"/>
      <c r="G138" s="9"/>
      <c r="H138" s="9"/>
      <c r="I138" s="9"/>
      <c r="J138" s="9"/>
      <c r="K138" s="9"/>
      <c r="L138" s="9"/>
      <c r="M138" s="9"/>
      <c r="N138" s="9"/>
      <c r="O138" s="9"/>
      <c r="P138" s="9"/>
    </row>
    <row r="139" spans="4:16" x14ac:dyDescent="0.3">
      <c r="D139" s="9"/>
      <c r="E139" s="9"/>
      <c r="F139" s="9"/>
      <c r="G139" s="9"/>
      <c r="H139" s="9"/>
      <c r="I139" s="9"/>
      <c r="J139" s="9"/>
      <c r="K139" s="9"/>
      <c r="L139" s="9"/>
      <c r="M139" s="9"/>
      <c r="N139" s="9"/>
      <c r="O139" s="9"/>
      <c r="P139" s="9"/>
    </row>
    <row r="140" spans="4:16" x14ac:dyDescent="0.3">
      <c r="D140" s="9"/>
      <c r="E140" s="9"/>
      <c r="F140" s="9"/>
      <c r="G140" s="9"/>
      <c r="H140" s="9"/>
      <c r="I140" s="9"/>
      <c r="J140" s="9"/>
      <c r="K140" s="9"/>
      <c r="L140" s="9"/>
      <c r="M140" s="9"/>
      <c r="N140" s="9"/>
      <c r="O140" s="9"/>
      <c r="P140" s="9"/>
    </row>
    <row r="141" spans="4:16" x14ac:dyDescent="0.3">
      <c r="D141" s="9"/>
      <c r="E141" s="9"/>
      <c r="F141" s="9"/>
      <c r="G141" s="9"/>
      <c r="H141" s="9"/>
      <c r="I141" s="9"/>
      <c r="J141" s="9"/>
      <c r="K141" s="9"/>
      <c r="L141" s="9"/>
      <c r="M141" s="9"/>
      <c r="N141" s="9"/>
      <c r="O141" s="9"/>
      <c r="P141" s="9"/>
    </row>
    <row r="142" spans="4:16" x14ac:dyDescent="0.3">
      <c r="D142" s="9"/>
      <c r="E142" s="9"/>
      <c r="F142" s="9"/>
      <c r="G142" s="9"/>
      <c r="H142" s="9"/>
      <c r="I142" s="9"/>
      <c r="J142" s="9"/>
      <c r="K142" s="9"/>
      <c r="L142" s="9"/>
      <c r="M142" s="9"/>
      <c r="N142" s="9"/>
      <c r="O142" s="9"/>
      <c r="P142" s="9"/>
    </row>
    <row r="143" spans="4:16" x14ac:dyDescent="0.3">
      <c r="D143" s="9"/>
      <c r="E143" s="9"/>
      <c r="F143" s="9"/>
      <c r="G143" s="9"/>
      <c r="H143" s="9"/>
      <c r="I143" s="9"/>
      <c r="J143" s="9"/>
      <c r="K143" s="9"/>
      <c r="L143" s="9"/>
      <c r="M143" s="9"/>
      <c r="N143" s="9"/>
      <c r="O143" s="9"/>
      <c r="P143" s="9"/>
    </row>
    <row r="144" spans="4:16" x14ac:dyDescent="0.3">
      <c r="D144" s="9"/>
      <c r="E144" s="9"/>
      <c r="F144" s="9"/>
      <c r="G144" s="9"/>
      <c r="H144" s="9"/>
      <c r="I144" s="9"/>
      <c r="J144" s="9"/>
      <c r="K144" s="9"/>
      <c r="L144" s="9"/>
      <c r="M144" s="9"/>
      <c r="N144" s="9"/>
      <c r="O144" s="9"/>
      <c r="P144" s="9"/>
    </row>
    <row r="145" spans="4:16" x14ac:dyDescent="0.3">
      <c r="D145" s="9"/>
      <c r="E145" s="9"/>
      <c r="F145" s="9"/>
      <c r="G145" s="9"/>
      <c r="H145" s="9"/>
      <c r="I145" s="9"/>
      <c r="J145" s="9"/>
      <c r="K145" s="9"/>
      <c r="L145" s="9"/>
      <c r="M145" s="9"/>
      <c r="N145" s="9"/>
      <c r="O145" s="9"/>
      <c r="P145" s="9"/>
    </row>
    <row r="146" spans="4:16" x14ac:dyDescent="0.3">
      <c r="D146" s="9"/>
      <c r="E146" s="9"/>
      <c r="F146" s="9"/>
      <c r="G146" s="9"/>
      <c r="H146" s="9"/>
      <c r="I146" s="9"/>
      <c r="J146" s="9"/>
      <c r="K146" s="9"/>
      <c r="L146" s="9"/>
      <c r="M146" s="9"/>
      <c r="N146" s="9"/>
      <c r="O146" s="9"/>
      <c r="P146" s="9"/>
    </row>
    <row r="147" spans="4:16" x14ac:dyDescent="0.3">
      <c r="D147" s="9"/>
      <c r="E147" s="9"/>
      <c r="F147" s="9"/>
      <c r="G147" s="9"/>
      <c r="H147" s="9"/>
      <c r="I147" s="9"/>
      <c r="J147" s="9"/>
      <c r="K147" s="9"/>
      <c r="L147" s="9"/>
      <c r="M147" s="9"/>
      <c r="N147" s="9"/>
      <c r="O147" s="9"/>
      <c r="P147" s="9"/>
    </row>
    <row r="148" spans="4:16" x14ac:dyDescent="0.3">
      <c r="D148" s="9"/>
      <c r="E148" s="9"/>
      <c r="F148" s="9"/>
      <c r="G148" s="9"/>
      <c r="H148" s="9"/>
      <c r="I148" s="9"/>
      <c r="J148" s="9"/>
      <c r="K148" s="9"/>
      <c r="L148" s="9"/>
      <c r="M148" s="9"/>
      <c r="N148" s="9"/>
      <c r="O148" s="9"/>
      <c r="P148" s="9"/>
    </row>
    <row r="149" spans="4:16" x14ac:dyDescent="0.3">
      <c r="D149" s="9"/>
      <c r="E149" s="9"/>
      <c r="F149" s="9"/>
      <c r="G149" s="9"/>
      <c r="H149" s="9"/>
      <c r="I149" s="9"/>
      <c r="J149" s="9"/>
      <c r="K149" s="9"/>
      <c r="L149" s="9"/>
      <c r="M149" s="9"/>
      <c r="N149" s="9"/>
      <c r="O149" s="9"/>
      <c r="P149" s="9"/>
    </row>
    <row r="150" spans="4:16" x14ac:dyDescent="0.3">
      <c r="D150" s="9"/>
      <c r="E150" s="9"/>
      <c r="F150" s="9"/>
      <c r="G150" s="9"/>
      <c r="H150" s="9"/>
      <c r="I150" s="9"/>
      <c r="J150" s="9"/>
      <c r="K150" s="9"/>
      <c r="L150" s="9"/>
      <c r="M150" s="9"/>
      <c r="N150" s="9"/>
      <c r="O150" s="9"/>
      <c r="P150" s="9"/>
    </row>
    <row r="151" spans="4:16" x14ac:dyDescent="0.3">
      <c r="D151" s="9"/>
      <c r="E151" s="9"/>
      <c r="F151" s="9"/>
      <c r="G151" s="9"/>
      <c r="H151" s="9"/>
      <c r="I151" s="9"/>
      <c r="J151" s="9"/>
      <c r="K151" s="9"/>
      <c r="L151" s="9"/>
      <c r="M151" s="9"/>
      <c r="N151" s="9"/>
      <c r="O151" s="9"/>
      <c r="P151" s="9"/>
    </row>
    <row r="152" spans="4:16" x14ac:dyDescent="0.3">
      <c r="D152" s="9"/>
      <c r="E152" s="9"/>
      <c r="F152" s="9"/>
      <c r="G152" s="9"/>
      <c r="H152" s="9"/>
      <c r="I152" s="9"/>
      <c r="J152" s="9"/>
      <c r="K152" s="9"/>
      <c r="L152" s="9"/>
      <c r="M152" s="9"/>
      <c r="N152" s="9"/>
      <c r="O152" s="9"/>
      <c r="P152" s="9"/>
    </row>
    <row r="153" spans="4:16" x14ac:dyDescent="0.3">
      <c r="D153" s="9"/>
      <c r="E153" s="9"/>
      <c r="F153" s="9"/>
      <c r="G153" s="9"/>
      <c r="H153" s="9"/>
      <c r="I153" s="9"/>
      <c r="J153" s="9"/>
      <c r="K153" s="9"/>
      <c r="L153" s="9"/>
      <c r="M153" s="9"/>
      <c r="N153" s="9"/>
      <c r="O153" s="9"/>
      <c r="P153" s="9"/>
    </row>
    <row r="154" spans="4:16" x14ac:dyDescent="0.3">
      <c r="D154" s="9"/>
      <c r="E154" s="9"/>
      <c r="F154" s="9"/>
      <c r="G154" s="9"/>
      <c r="H154" s="9"/>
      <c r="I154" s="9"/>
      <c r="J154" s="9"/>
      <c r="K154" s="9"/>
      <c r="L154" s="9"/>
      <c r="M154" s="9"/>
      <c r="N154" s="9"/>
      <c r="O154" s="9"/>
      <c r="P154" s="9"/>
    </row>
    <row r="155" spans="4:16" x14ac:dyDescent="0.3">
      <c r="D155" s="9"/>
      <c r="E155" s="9"/>
      <c r="F155" s="9"/>
      <c r="G155" s="9"/>
      <c r="H155" s="9"/>
      <c r="I155" s="9"/>
      <c r="J155" s="9"/>
      <c r="K155" s="9"/>
      <c r="L155" s="9"/>
      <c r="M155" s="9"/>
      <c r="N155" s="9"/>
      <c r="O155" s="9"/>
      <c r="P155" s="9"/>
    </row>
    <row r="156" spans="4:16" x14ac:dyDescent="0.3">
      <c r="D156" s="9"/>
      <c r="E156" s="9"/>
      <c r="F156" s="9"/>
      <c r="G156" s="9"/>
      <c r="H156" s="9"/>
      <c r="I156" s="9"/>
      <c r="J156" s="9"/>
      <c r="K156" s="9"/>
      <c r="L156" s="9"/>
      <c r="M156" s="9"/>
      <c r="N156" s="9"/>
      <c r="O156" s="9"/>
      <c r="P156" s="9"/>
    </row>
    <row r="157" spans="4:16" x14ac:dyDescent="0.3">
      <c r="D157" s="9"/>
      <c r="E157" s="9"/>
      <c r="F157" s="9"/>
      <c r="G157" s="9"/>
      <c r="H157" s="9"/>
      <c r="I157" s="9"/>
      <c r="J157" s="9"/>
      <c r="K157" s="9"/>
      <c r="L157" s="9"/>
      <c r="M157" s="9"/>
      <c r="N157" s="9"/>
      <c r="O157" s="9"/>
      <c r="P157" s="9"/>
    </row>
    <row r="158" spans="4:16" x14ac:dyDescent="0.3">
      <c r="D158" s="9"/>
      <c r="E158" s="9"/>
      <c r="F158" s="9"/>
      <c r="G158" s="9"/>
      <c r="H158" s="9"/>
      <c r="I158" s="9"/>
      <c r="J158" s="9"/>
      <c r="K158" s="9"/>
      <c r="L158" s="9"/>
      <c r="M158" s="9"/>
      <c r="N158" s="9"/>
      <c r="O158" s="9"/>
      <c r="P158" s="9"/>
    </row>
  </sheetData>
  <mergeCells count="13">
    <mergeCell ref="E76:P76"/>
    <mergeCell ref="G77:L77"/>
    <mergeCell ref="M77:N77"/>
    <mergeCell ref="O77:P77"/>
    <mergeCell ref="D3:P10"/>
    <mergeCell ref="E15:P15"/>
    <mergeCell ref="G16:L16"/>
    <mergeCell ref="M16:N16"/>
    <mergeCell ref="O16:P16"/>
    <mergeCell ref="E46:P46"/>
    <mergeCell ref="G47:L47"/>
    <mergeCell ref="M47:N47"/>
    <mergeCell ref="O47:P47"/>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AE3B0-C5D9-4257-A955-AE85156EDBD7}">
  <dimension ref="D2:S93"/>
  <sheetViews>
    <sheetView zoomScale="55" zoomScaleNormal="55" workbookViewId="0">
      <selection activeCell="Q84" sqref="Q84"/>
    </sheetView>
  </sheetViews>
  <sheetFormatPr defaultRowHeight="16.2" x14ac:dyDescent="0.3"/>
  <cols>
    <col min="4" max="4" width="23.77734375" bestFit="1" customWidth="1"/>
    <col min="5" max="5" width="24.33203125" bestFit="1" customWidth="1"/>
    <col min="6" max="6" width="10.6640625" bestFit="1" customWidth="1"/>
    <col min="7" max="7" width="32.44140625" customWidth="1"/>
    <col min="8" max="8" width="10.6640625" bestFit="1" customWidth="1"/>
    <col min="9" max="9" width="32.44140625" customWidth="1"/>
    <col min="10" max="10" width="10.6640625" bestFit="1" customWidth="1"/>
    <col min="11" max="11" width="32.44140625" bestFit="1" customWidth="1"/>
    <col min="12" max="12" width="14.109375" bestFit="1" customWidth="1"/>
    <col min="13" max="13" width="19.33203125" bestFit="1" customWidth="1"/>
    <col min="14" max="14" width="14.109375" bestFit="1" customWidth="1"/>
    <col min="15" max="15" width="19.33203125" bestFit="1" customWidth="1"/>
    <col min="20" max="20" width="23.77734375" bestFit="1" customWidth="1"/>
    <col min="21" max="21" width="24.33203125" bestFit="1" customWidth="1"/>
    <col min="22" max="22" width="12.109375" bestFit="1" customWidth="1"/>
    <col min="23" max="23" width="36.109375" bestFit="1" customWidth="1"/>
    <col min="24" max="24" width="12.109375" bestFit="1" customWidth="1"/>
    <col min="25" max="25" width="36.109375" bestFit="1" customWidth="1"/>
    <col min="26" max="26" width="12.109375" bestFit="1" customWidth="1"/>
    <col min="27" max="27" width="36.109375" bestFit="1" customWidth="1"/>
    <col min="28" max="28" width="16.21875" bestFit="1" customWidth="1"/>
    <col min="29" max="29" width="21.33203125" bestFit="1" customWidth="1"/>
    <col min="30" max="30" width="16.21875" bestFit="1" customWidth="1"/>
    <col min="31" max="31" width="21.33203125" bestFit="1" customWidth="1"/>
  </cols>
  <sheetData>
    <row r="2" spans="4:19" x14ac:dyDescent="0.3">
      <c r="D2" s="80" t="s">
        <v>54</v>
      </c>
      <c r="E2" s="92"/>
      <c r="F2" s="92"/>
      <c r="G2" s="92"/>
      <c r="H2" s="92"/>
      <c r="I2" s="92"/>
      <c r="J2" s="92"/>
      <c r="K2" s="92"/>
      <c r="L2" s="92"/>
      <c r="M2" s="92"/>
      <c r="N2" s="92"/>
      <c r="O2" s="92"/>
    </row>
    <row r="3" spans="4:19" x14ac:dyDescent="0.3">
      <c r="D3" s="92"/>
      <c r="E3" s="92"/>
      <c r="F3" s="92"/>
      <c r="G3" s="92"/>
      <c r="H3" s="92"/>
      <c r="I3" s="92"/>
      <c r="J3" s="92"/>
      <c r="K3" s="92"/>
      <c r="L3" s="92"/>
      <c r="M3" s="92"/>
      <c r="N3" s="92"/>
      <c r="O3" s="92"/>
    </row>
    <row r="4" spans="4:19" x14ac:dyDescent="0.3">
      <c r="D4" s="92"/>
      <c r="E4" s="92"/>
      <c r="F4" s="92"/>
      <c r="G4" s="92"/>
      <c r="H4" s="92"/>
      <c r="I4" s="92"/>
      <c r="J4" s="92"/>
      <c r="K4" s="92"/>
      <c r="L4" s="92"/>
      <c r="M4" s="92"/>
      <c r="N4" s="92"/>
      <c r="O4" s="92"/>
    </row>
    <row r="5" spans="4:19" x14ac:dyDescent="0.3">
      <c r="D5" s="92"/>
      <c r="E5" s="92"/>
      <c r="F5" s="92"/>
      <c r="G5" s="92"/>
      <c r="H5" s="92"/>
      <c r="I5" s="92"/>
      <c r="J5" s="92"/>
      <c r="K5" s="92"/>
      <c r="L5" s="92"/>
      <c r="M5" s="92"/>
      <c r="N5" s="92"/>
      <c r="O5" s="92"/>
    </row>
    <row r="6" spans="4:19" x14ac:dyDescent="0.3">
      <c r="D6" s="92"/>
      <c r="E6" s="92"/>
      <c r="F6" s="92"/>
      <c r="G6" s="92"/>
      <c r="H6" s="92"/>
      <c r="I6" s="92"/>
      <c r="J6" s="92"/>
      <c r="K6" s="92"/>
      <c r="L6" s="92"/>
      <c r="M6" s="92"/>
      <c r="N6" s="92"/>
      <c r="O6" s="92"/>
    </row>
    <row r="7" spans="4:19" x14ac:dyDescent="0.3">
      <c r="D7" s="92"/>
      <c r="E7" s="92"/>
      <c r="F7" s="92"/>
      <c r="G7" s="92"/>
      <c r="H7" s="92"/>
      <c r="I7" s="92"/>
      <c r="J7" s="92"/>
      <c r="K7" s="92"/>
      <c r="L7" s="92"/>
      <c r="M7" s="92"/>
      <c r="N7" s="92"/>
      <c r="O7" s="92"/>
    </row>
    <row r="8" spans="4:19" x14ac:dyDescent="0.3">
      <c r="D8" s="92"/>
      <c r="E8" s="92"/>
      <c r="F8" s="92"/>
      <c r="G8" s="92"/>
      <c r="H8" s="92"/>
      <c r="I8" s="92"/>
      <c r="J8" s="92"/>
      <c r="K8" s="92"/>
      <c r="L8" s="92"/>
      <c r="M8" s="92"/>
      <c r="N8" s="92"/>
      <c r="O8" s="92"/>
    </row>
    <row r="11" spans="4:19" x14ac:dyDescent="0.3">
      <c r="D11" s="1" t="s">
        <v>0</v>
      </c>
      <c r="E11" s="78" t="s">
        <v>44</v>
      </c>
      <c r="F11" s="78"/>
      <c r="G11" s="78"/>
      <c r="H11" s="78"/>
      <c r="I11" s="78"/>
      <c r="J11" s="78"/>
      <c r="K11" s="78"/>
      <c r="L11" s="78"/>
      <c r="M11" s="78"/>
      <c r="N11" s="78"/>
      <c r="O11" s="78"/>
      <c r="P11" s="9"/>
      <c r="Q11" s="9"/>
      <c r="R11" s="9"/>
      <c r="S11" s="9"/>
    </row>
    <row r="12" spans="4:19" x14ac:dyDescent="0.3">
      <c r="D12" s="1" t="s">
        <v>42</v>
      </c>
      <c r="E12" s="2"/>
      <c r="F12" s="78" t="s">
        <v>3</v>
      </c>
      <c r="G12" s="78"/>
      <c r="H12" s="78"/>
      <c r="I12" s="78"/>
      <c r="J12" s="78"/>
      <c r="K12" s="78"/>
      <c r="L12" s="78" t="s">
        <v>4</v>
      </c>
      <c r="M12" s="78"/>
      <c r="N12" s="79" t="s">
        <v>5</v>
      </c>
      <c r="O12" s="79"/>
      <c r="P12" s="9"/>
      <c r="Q12" s="9"/>
      <c r="R12" s="9"/>
      <c r="S12" s="9"/>
    </row>
    <row r="13" spans="4:19" x14ac:dyDescent="0.3">
      <c r="D13" s="1"/>
      <c r="E13" s="3" t="s">
        <v>6</v>
      </c>
      <c r="F13" s="2" t="s">
        <v>7</v>
      </c>
      <c r="G13" s="2" t="s">
        <v>8</v>
      </c>
      <c r="H13" s="2" t="s">
        <v>9</v>
      </c>
      <c r="I13" s="2" t="s">
        <v>10</v>
      </c>
      <c r="J13" s="2" t="s">
        <v>11</v>
      </c>
      <c r="K13" s="2" t="s">
        <v>12</v>
      </c>
      <c r="L13" s="2" t="s">
        <v>13</v>
      </c>
      <c r="M13" s="2" t="s">
        <v>14</v>
      </c>
      <c r="N13" s="4" t="s">
        <v>13</v>
      </c>
      <c r="O13" s="4" t="s">
        <v>14</v>
      </c>
      <c r="P13" s="9"/>
      <c r="Q13" s="9"/>
      <c r="R13" s="9"/>
      <c r="S13" s="9"/>
    </row>
    <row r="14" spans="4:19" x14ac:dyDescent="0.3">
      <c r="D14" s="1"/>
      <c r="E14" s="2">
        <v>20</v>
      </c>
      <c r="F14" s="70">
        <v>52.542000000000002</v>
      </c>
      <c r="G14" s="71">
        <v>0</v>
      </c>
      <c r="H14" s="70">
        <v>52.768999999999998</v>
      </c>
      <c r="I14" s="71">
        <v>0</v>
      </c>
      <c r="J14" s="70">
        <v>51.972999999999999</v>
      </c>
      <c r="K14" s="71">
        <v>0</v>
      </c>
      <c r="L14" s="70">
        <f t="shared" ref="L14:L35" si="0">AVERAGE(F14,H14,J14)</f>
        <v>52.427999999999997</v>
      </c>
      <c r="M14" s="70">
        <f>_xlfn.STDEV.S(F14,H14,J14)</f>
        <v>0.41006219040530928</v>
      </c>
      <c r="N14" s="72">
        <v>0</v>
      </c>
      <c r="O14" s="73">
        <f>_xlfn.STDEV.S(G14,I14,K14)</f>
        <v>0</v>
      </c>
      <c r="P14" s="9"/>
      <c r="Q14" s="9"/>
      <c r="R14" s="9"/>
      <c r="S14" s="9"/>
    </row>
    <row r="15" spans="4:19" x14ac:dyDescent="0.3">
      <c r="D15" s="1"/>
      <c r="E15" s="2">
        <v>30</v>
      </c>
      <c r="F15" s="70">
        <v>52.542000000000002</v>
      </c>
      <c r="G15" s="71">
        <f>(F14-F15)/F14*100</f>
        <v>0</v>
      </c>
      <c r="H15" s="70">
        <v>52.768999999999998</v>
      </c>
      <c r="I15" s="71">
        <f>(H14-H15)/H14*100</f>
        <v>0</v>
      </c>
      <c r="J15" s="70">
        <v>51.972999999999999</v>
      </c>
      <c r="K15" s="71">
        <f>(J14-J15)/J14*100</f>
        <v>0</v>
      </c>
      <c r="L15" s="70">
        <f t="shared" si="0"/>
        <v>52.427999999999997</v>
      </c>
      <c r="M15" s="70">
        <f t="shared" ref="M15:M35" si="1">_xlfn.STDEV.S(F15,H15,J15)</f>
        <v>0.41006219040530928</v>
      </c>
      <c r="N15" s="72">
        <f>(L14-L15)/L14*100</f>
        <v>0</v>
      </c>
      <c r="O15" s="73">
        <f t="shared" ref="O15:O35" si="2">_xlfn.STDEV.S(G15,I15,K15)</f>
        <v>0</v>
      </c>
      <c r="P15" s="9"/>
      <c r="Q15" s="9"/>
      <c r="R15" s="9"/>
      <c r="S15" s="9"/>
    </row>
    <row r="16" spans="4:19" x14ac:dyDescent="0.3">
      <c r="D16" s="1"/>
      <c r="E16" s="2">
        <v>40</v>
      </c>
      <c r="F16" s="70">
        <v>52.542000000000002</v>
      </c>
      <c r="G16" s="71">
        <f>(F14-F16)/F14*100</f>
        <v>0</v>
      </c>
      <c r="H16" s="70">
        <v>52.768999999999998</v>
      </c>
      <c r="I16" s="71">
        <f>(H14-H16)/H14*100</f>
        <v>0</v>
      </c>
      <c r="J16" s="70">
        <v>51.972999999999999</v>
      </c>
      <c r="K16" s="71">
        <f>(J14-J16)/J14*100</f>
        <v>0</v>
      </c>
      <c r="L16" s="70">
        <f t="shared" si="0"/>
        <v>52.427999999999997</v>
      </c>
      <c r="M16" s="70">
        <f t="shared" si="1"/>
        <v>0.41006219040530928</v>
      </c>
      <c r="N16" s="72">
        <f>(L14-L16)/L14*100</f>
        <v>0</v>
      </c>
      <c r="O16" s="73">
        <f t="shared" si="2"/>
        <v>0</v>
      </c>
      <c r="P16" s="9"/>
      <c r="Q16" s="9"/>
      <c r="R16" s="9"/>
      <c r="S16" s="9"/>
    </row>
    <row r="17" spans="4:19" x14ac:dyDescent="0.3">
      <c r="D17" s="1"/>
      <c r="E17" s="2">
        <v>50</v>
      </c>
      <c r="F17" s="70">
        <v>52.542000000000002</v>
      </c>
      <c r="G17" s="71">
        <f>(F14-F17)/F14*100</f>
        <v>0</v>
      </c>
      <c r="H17" s="70">
        <v>52.768999999999998</v>
      </c>
      <c r="I17" s="71">
        <f>(H14-H17)/H14*100</f>
        <v>0</v>
      </c>
      <c r="J17" s="70">
        <v>51.972999999999999</v>
      </c>
      <c r="K17" s="71">
        <f>(J14-J17)/J14*100</f>
        <v>0</v>
      </c>
      <c r="L17" s="70">
        <f t="shared" si="0"/>
        <v>52.427999999999997</v>
      </c>
      <c r="M17" s="70">
        <f t="shared" si="1"/>
        <v>0.41006219040530928</v>
      </c>
      <c r="N17" s="72">
        <f>(L14-L17)/L14*100</f>
        <v>0</v>
      </c>
      <c r="O17" s="73">
        <f t="shared" si="2"/>
        <v>0</v>
      </c>
      <c r="P17" s="9"/>
      <c r="Q17" s="9"/>
      <c r="R17" s="9"/>
      <c r="S17" s="9"/>
    </row>
    <row r="18" spans="4:19" x14ac:dyDescent="0.3">
      <c r="D18" s="1"/>
      <c r="E18" s="2">
        <v>60</v>
      </c>
      <c r="F18" s="70">
        <v>52.542000000000002</v>
      </c>
      <c r="G18" s="71">
        <f>(F14-F18)/F14*100</f>
        <v>0</v>
      </c>
      <c r="H18" s="70">
        <v>52.768999999999998</v>
      </c>
      <c r="I18" s="71">
        <f>(H14-H18)/H14*100</f>
        <v>0</v>
      </c>
      <c r="J18" s="70">
        <v>51.972999999999999</v>
      </c>
      <c r="K18" s="71">
        <f>(J14-J18)/J14*100</f>
        <v>0</v>
      </c>
      <c r="L18" s="70">
        <f t="shared" si="0"/>
        <v>52.427999999999997</v>
      </c>
      <c r="M18" s="70">
        <f t="shared" si="1"/>
        <v>0.41006219040530928</v>
      </c>
      <c r="N18" s="72">
        <f>(L14-L18)/L14*100</f>
        <v>0</v>
      </c>
      <c r="O18" s="73">
        <f t="shared" si="2"/>
        <v>0</v>
      </c>
      <c r="P18" s="9"/>
      <c r="Q18" s="9"/>
      <c r="R18" s="9"/>
      <c r="S18" s="9"/>
    </row>
    <row r="19" spans="4:19" x14ac:dyDescent="0.3">
      <c r="D19" s="1"/>
      <c r="E19" s="2">
        <v>70</v>
      </c>
      <c r="F19" s="70">
        <v>52.542000000000002</v>
      </c>
      <c r="G19" s="71">
        <f>(F14-F19)/F14*100</f>
        <v>0</v>
      </c>
      <c r="H19" s="70">
        <v>52.768999999999998</v>
      </c>
      <c r="I19" s="71">
        <f>(H14-H19)/H14*100</f>
        <v>0</v>
      </c>
      <c r="J19" s="70">
        <v>51.972999999999999</v>
      </c>
      <c r="K19" s="71">
        <f>(J14-J19)/J14*100</f>
        <v>0</v>
      </c>
      <c r="L19" s="70">
        <f t="shared" si="0"/>
        <v>52.427999999999997</v>
      </c>
      <c r="M19" s="70">
        <f t="shared" si="1"/>
        <v>0.41006219040530928</v>
      </c>
      <c r="N19" s="72">
        <f>(L14-L19)/L14*100</f>
        <v>0</v>
      </c>
      <c r="O19" s="73">
        <f t="shared" si="2"/>
        <v>0</v>
      </c>
      <c r="P19" s="9"/>
      <c r="Q19" s="9"/>
      <c r="R19" s="9"/>
      <c r="S19" s="9"/>
    </row>
    <row r="20" spans="4:19" x14ac:dyDescent="0.3">
      <c r="D20" s="1"/>
      <c r="E20" s="2">
        <v>80</v>
      </c>
      <c r="F20" s="70">
        <v>52.542000000000002</v>
      </c>
      <c r="G20" s="71">
        <f>(F14-F20)/F14*100</f>
        <v>0</v>
      </c>
      <c r="H20" s="70">
        <v>52.768999999999998</v>
      </c>
      <c r="I20" s="71">
        <f>(H14-H20)/H14*100</f>
        <v>0</v>
      </c>
      <c r="J20" s="70">
        <v>51.972999999999999</v>
      </c>
      <c r="K20" s="71">
        <f>(J14-J20)/J14*100</f>
        <v>0</v>
      </c>
      <c r="L20" s="70">
        <f t="shared" si="0"/>
        <v>52.427999999999997</v>
      </c>
      <c r="M20" s="70">
        <f t="shared" si="1"/>
        <v>0.41006219040530928</v>
      </c>
      <c r="N20" s="72">
        <f>(L14-L20)/L14*100</f>
        <v>0</v>
      </c>
      <c r="O20" s="73">
        <f t="shared" si="2"/>
        <v>0</v>
      </c>
      <c r="P20" s="9"/>
      <c r="Q20" s="9"/>
      <c r="R20" s="9"/>
      <c r="S20" s="9"/>
    </row>
    <row r="21" spans="4:19" x14ac:dyDescent="0.3">
      <c r="D21" s="1"/>
      <c r="E21" s="2">
        <v>90</v>
      </c>
      <c r="F21" s="70">
        <v>51.058999999999997</v>
      </c>
      <c r="G21" s="71">
        <f>(F14-F21)/F14*100</f>
        <v>2.8225039016405997</v>
      </c>
      <c r="H21" s="70">
        <v>51.28</v>
      </c>
      <c r="I21" s="71">
        <f>(H14-H21)/H14*100</f>
        <v>2.8217324565559272</v>
      </c>
      <c r="J21" s="70">
        <v>50.295999999999999</v>
      </c>
      <c r="K21" s="71">
        <f>(J14-J21)/J14*100</f>
        <v>3.2266753891443631</v>
      </c>
      <c r="L21" s="70">
        <f t="shared" si="0"/>
        <v>50.87833333333333</v>
      </c>
      <c r="M21" s="70">
        <f t="shared" si="1"/>
        <v>0.51627931716594433</v>
      </c>
      <c r="N21" s="72">
        <f>(L14-L21)/L14*100</f>
        <v>2.9557996999059033</v>
      </c>
      <c r="O21" s="73">
        <f t="shared" si="2"/>
        <v>0.2335715326161153</v>
      </c>
      <c r="P21" s="9"/>
      <c r="Q21" s="9"/>
      <c r="R21" s="9"/>
      <c r="S21" s="9"/>
    </row>
    <row r="22" spans="4:19" x14ac:dyDescent="0.3">
      <c r="D22" s="1"/>
      <c r="E22" s="2">
        <v>100</v>
      </c>
      <c r="F22" s="70">
        <v>50.847000000000001</v>
      </c>
      <c r="G22" s="71">
        <f>(F14-F22)/F14*100</f>
        <v>3.225990636062579</v>
      </c>
      <c r="H22" s="70">
        <v>50.996000000000002</v>
      </c>
      <c r="I22" s="71">
        <f>(H14-H22)/H14*100</f>
        <v>3.3599272300024561</v>
      </c>
      <c r="J22" s="70">
        <v>50.191000000000003</v>
      </c>
      <c r="K22" s="71">
        <f>(J14-J22)/J14*100</f>
        <v>3.4287033652088517</v>
      </c>
      <c r="L22" s="70">
        <f t="shared" si="0"/>
        <v>50.677999999999997</v>
      </c>
      <c r="M22" s="70">
        <f t="shared" si="1"/>
        <v>0.42828378442336534</v>
      </c>
      <c r="N22" s="72">
        <f>(L14-L22)/L14*100</f>
        <v>3.3379110399023424</v>
      </c>
      <c r="O22" s="73">
        <f t="shared" si="2"/>
        <v>0.10308703323573569</v>
      </c>
      <c r="P22" s="9"/>
      <c r="Q22" s="9"/>
      <c r="R22" s="9"/>
      <c r="S22" s="9"/>
    </row>
    <row r="23" spans="4:19" x14ac:dyDescent="0.3">
      <c r="D23" s="1"/>
      <c r="E23" s="2">
        <v>110</v>
      </c>
      <c r="F23" s="70">
        <v>50.423999999999999</v>
      </c>
      <c r="G23" s="71">
        <f>(F14-F23)/F14*100</f>
        <v>4.0310608655932434</v>
      </c>
      <c r="H23" s="70">
        <v>50.534999999999997</v>
      </c>
      <c r="I23" s="71">
        <f>(H14-H23)/H14*100</f>
        <v>4.2335462108434907</v>
      </c>
      <c r="J23" s="70">
        <v>50.191000000000003</v>
      </c>
      <c r="K23" s="71">
        <f>(J14-J23)/J14*100</f>
        <v>3.4287033652088517</v>
      </c>
      <c r="L23" s="70">
        <f t="shared" si="0"/>
        <v>50.383333333333333</v>
      </c>
      <c r="M23" s="70">
        <f t="shared" si="1"/>
        <v>0.17556860007795333</v>
      </c>
      <c r="N23" s="72">
        <f>(L14-L23)/L14*100</f>
        <v>3.8999516797639897</v>
      </c>
      <c r="O23" s="73">
        <f t="shared" si="2"/>
        <v>0.41864998894854633</v>
      </c>
      <c r="P23" s="9"/>
      <c r="Q23" s="9"/>
      <c r="R23" s="9"/>
      <c r="S23" s="9"/>
    </row>
    <row r="24" spans="4:19" x14ac:dyDescent="0.3">
      <c r="D24" s="1"/>
      <c r="E24" s="2">
        <v>120</v>
      </c>
      <c r="F24" s="70">
        <v>50</v>
      </c>
      <c r="G24" s="71">
        <f>(F14-F24)/F14*100</f>
        <v>4.8380343344372152</v>
      </c>
      <c r="H24" s="70">
        <v>49.79</v>
      </c>
      <c r="I24" s="71">
        <f>(H14-H24)/H14*100</f>
        <v>5.6453599651310418</v>
      </c>
      <c r="J24" s="70">
        <v>49.457999999999998</v>
      </c>
      <c r="K24" s="71">
        <f>(J14-J24)/J14*100</f>
        <v>4.8390510457352871</v>
      </c>
      <c r="L24" s="70">
        <f t="shared" si="0"/>
        <v>49.749333333333333</v>
      </c>
      <c r="M24" s="70">
        <f t="shared" si="1"/>
        <v>0.2732788563598248</v>
      </c>
      <c r="N24" s="72">
        <f>(L14-L24)/L14*100</f>
        <v>5.1092291650771813</v>
      </c>
      <c r="O24" s="73">
        <f t="shared" si="2"/>
        <v>0.46581644832383606</v>
      </c>
      <c r="P24" s="9"/>
      <c r="Q24" s="9"/>
      <c r="R24" s="9"/>
      <c r="S24" s="9"/>
    </row>
    <row r="25" spans="4:19" x14ac:dyDescent="0.3">
      <c r="D25" s="1"/>
      <c r="E25" s="2">
        <v>130</v>
      </c>
      <c r="F25" s="70">
        <v>49.859000000000002</v>
      </c>
      <c r="G25" s="71">
        <f>(F14-F25)/F14*100</f>
        <v>5.1063910776140986</v>
      </c>
      <c r="H25" s="70">
        <v>49.683999999999997</v>
      </c>
      <c r="I25" s="71">
        <f>(H14-H25)/H14*100</f>
        <v>5.8462354791639051</v>
      </c>
      <c r="J25" s="70">
        <v>49.454000000000001</v>
      </c>
      <c r="K25" s="71">
        <f>(J14-J25)/J14*100</f>
        <v>4.8467473495853586</v>
      </c>
      <c r="L25" s="70">
        <f t="shared" si="0"/>
        <v>49.665666666666674</v>
      </c>
      <c r="M25" s="70">
        <f t="shared" si="1"/>
        <v>0.20312147432837693</v>
      </c>
      <c r="N25" s="72">
        <f>(L14-L25)/L14*100</f>
        <v>5.2688131024134499</v>
      </c>
      <c r="O25" s="73">
        <f t="shared" si="2"/>
        <v>0.51861371706657788</v>
      </c>
      <c r="P25" s="9"/>
      <c r="Q25" s="9"/>
      <c r="R25" s="9"/>
      <c r="S25" s="9"/>
    </row>
    <row r="26" spans="4:19" x14ac:dyDescent="0.3">
      <c r="D26" s="1"/>
      <c r="E26" s="2">
        <v>140</v>
      </c>
      <c r="F26" s="70">
        <v>49.718000000000004</v>
      </c>
      <c r="G26" s="71">
        <f>(F14-F26)/F14*100</f>
        <v>5.374747820790982</v>
      </c>
      <c r="H26" s="70">
        <v>49.222999999999999</v>
      </c>
      <c r="I26" s="71">
        <f>(H14-H26)/H14*100</f>
        <v>6.7198544600049264</v>
      </c>
      <c r="J26" s="70">
        <v>48.723999999999997</v>
      </c>
      <c r="K26" s="71">
        <f>(J14-J26)/J14*100</f>
        <v>6.2513228022242364</v>
      </c>
      <c r="L26" s="70">
        <f t="shared" si="0"/>
        <v>49.221666666666664</v>
      </c>
      <c r="M26" s="70">
        <f t="shared" si="1"/>
        <v>0.49700134137981639</v>
      </c>
      <c r="N26" s="72">
        <f>(L14-L26)/L14*100</f>
        <v>6.1156888176801205</v>
      </c>
      <c r="O26" s="73">
        <f t="shared" si="2"/>
        <v>0.68279053440945126</v>
      </c>
      <c r="P26" s="9"/>
      <c r="Q26" s="9"/>
      <c r="R26" s="9"/>
      <c r="S26" s="9"/>
    </row>
    <row r="27" spans="4:19" x14ac:dyDescent="0.3">
      <c r="D27" s="1"/>
      <c r="E27" s="2">
        <v>150</v>
      </c>
      <c r="F27" s="70">
        <v>47.951999999999998</v>
      </c>
      <c r="G27" s="71">
        <f>(F14-F27)/F14*100</f>
        <v>8.7358684480986692</v>
      </c>
      <c r="H27" s="70">
        <v>48.23</v>
      </c>
      <c r="I27" s="71">
        <f>(H14-H27)/H14*100</f>
        <v>8.6016411150486114</v>
      </c>
      <c r="J27" s="70">
        <v>47.362000000000002</v>
      </c>
      <c r="K27" s="71">
        <f>(J14-J27)/J14*100</f>
        <v>8.8719142631751033</v>
      </c>
      <c r="L27" s="70">
        <f t="shared" si="0"/>
        <v>47.847999999999992</v>
      </c>
      <c r="M27" s="70">
        <f t="shared" si="1"/>
        <v>0.44324710940963585</v>
      </c>
      <c r="N27" s="72">
        <f>(L14-L27)/L14*100</f>
        <v>8.7357900358587113</v>
      </c>
      <c r="O27" s="73">
        <f t="shared" si="2"/>
        <v>0.13513759366891404</v>
      </c>
      <c r="P27" s="9"/>
      <c r="Q27" s="9"/>
      <c r="R27" s="9"/>
      <c r="S27" s="9"/>
    </row>
    <row r="28" spans="4:19" x14ac:dyDescent="0.3">
      <c r="D28" s="1"/>
      <c r="E28" s="2">
        <v>160</v>
      </c>
      <c r="F28" s="70">
        <v>47.246000000000002</v>
      </c>
      <c r="G28" s="71">
        <f>(F14-F28)/F14*100</f>
        <v>10.079555403296409</v>
      </c>
      <c r="H28" s="70">
        <v>47.237000000000002</v>
      </c>
      <c r="I28" s="71">
        <f>(H14-H28)/H14*100</f>
        <v>10.483427770092282</v>
      </c>
      <c r="J28" s="70">
        <v>46.838000000000001</v>
      </c>
      <c r="K28" s="71">
        <f>(J14-J28)/J14*100</f>
        <v>9.8801300675350632</v>
      </c>
      <c r="L28" s="70">
        <f t="shared" si="0"/>
        <v>47.106999999999999</v>
      </c>
      <c r="M28" s="70">
        <f t="shared" si="1"/>
        <v>0.23300429180596716</v>
      </c>
      <c r="N28" s="72">
        <f>(L14-L28)/L14*100</f>
        <v>10.149156939040205</v>
      </c>
      <c r="O28" s="73">
        <f t="shared" si="2"/>
        <v>0.30736825663353851</v>
      </c>
      <c r="P28" s="9"/>
      <c r="Q28" s="9"/>
      <c r="R28" s="9"/>
      <c r="S28" s="9"/>
    </row>
    <row r="29" spans="4:19" x14ac:dyDescent="0.3">
      <c r="D29" s="1"/>
      <c r="E29" s="2">
        <v>170</v>
      </c>
      <c r="F29" s="70">
        <v>46.292000000000002</v>
      </c>
      <c r="G29" s="71">
        <f>(F14-F29)/F14*100</f>
        <v>11.895245708195349</v>
      </c>
      <c r="H29" s="70">
        <v>46.314999999999998</v>
      </c>
      <c r="I29" s="71">
        <f>(H14-H29)/H14*100</f>
        <v>12.230665731774339</v>
      </c>
      <c r="J29" s="70">
        <v>45.686</v>
      </c>
      <c r="K29" s="71">
        <f>(J14-J29)/J14*100</f>
        <v>12.096665576356953</v>
      </c>
      <c r="L29" s="70">
        <f t="shared" si="0"/>
        <v>46.097666666666669</v>
      </c>
      <c r="M29" s="70">
        <f t="shared" si="1"/>
        <v>0.35669921969823981</v>
      </c>
      <c r="N29" s="72">
        <f>(L14-L29)/L14*100</f>
        <v>12.074336868340065</v>
      </c>
      <c r="O29" s="73">
        <f t="shared" si="2"/>
        <v>0.16883552013713038</v>
      </c>
      <c r="P29" s="9"/>
      <c r="Q29" s="9"/>
      <c r="R29" s="9"/>
      <c r="S29" s="9"/>
    </row>
    <row r="30" spans="4:19" x14ac:dyDescent="0.3">
      <c r="D30" s="1"/>
      <c r="E30" s="2">
        <v>180</v>
      </c>
      <c r="F30" s="70">
        <v>44.561999999999998</v>
      </c>
      <c r="G30" s="71">
        <f>(F14-F30)/F14*100</f>
        <v>15.187849720223829</v>
      </c>
      <c r="H30" s="70">
        <v>44.896000000000001</v>
      </c>
      <c r="I30" s="71">
        <f>(H14-H30)/H14*100</f>
        <v>14.919744546987809</v>
      </c>
      <c r="J30" s="70">
        <v>44.951999999999998</v>
      </c>
      <c r="K30" s="71">
        <f>(J14-J30)/J14*100</f>
        <v>13.508937332845901</v>
      </c>
      <c r="L30" s="70">
        <f t="shared" si="0"/>
        <v>44.803333333333335</v>
      </c>
      <c r="M30" s="70">
        <f t="shared" si="1"/>
        <v>0.21086804720804361</v>
      </c>
      <c r="N30" s="72">
        <f>(L14-L30)/L14*100</f>
        <v>14.543119452709741</v>
      </c>
      <c r="O30" s="73">
        <f t="shared" si="2"/>
        <v>0.90194273505230727</v>
      </c>
      <c r="P30" s="9"/>
      <c r="Q30" s="9"/>
      <c r="R30" s="9"/>
      <c r="S30" s="9"/>
    </row>
    <row r="31" spans="4:19" x14ac:dyDescent="0.3">
      <c r="D31" s="1"/>
      <c r="E31" s="2">
        <v>190</v>
      </c>
      <c r="F31" s="70">
        <v>44.21</v>
      </c>
      <c r="G31" s="71">
        <f>(F14-F31)/F14*100</f>
        <v>15.857789958509382</v>
      </c>
      <c r="H31" s="70">
        <v>44.542000000000002</v>
      </c>
      <c r="I31" s="71">
        <f>(H14-H31)/H14*100</f>
        <v>15.590592961776794</v>
      </c>
      <c r="J31" s="70">
        <v>44.427999999999997</v>
      </c>
      <c r="K31" s="71">
        <f>(J14-J31)/J14*100</f>
        <v>14.51715313720586</v>
      </c>
      <c r="L31" s="70">
        <f t="shared" si="0"/>
        <v>44.393333333333338</v>
      </c>
      <c r="M31" s="70">
        <f t="shared" si="1"/>
        <v>0.16869301506978088</v>
      </c>
      <c r="N31" s="72">
        <f>(L14-L31)/L14*100</f>
        <v>15.325144324915426</v>
      </c>
      <c r="O31" s="73">
        <f t="shared" si="2"/>
        <v>0.70957432998859804</v>
      </c>
      <c r="P31" s="9"/>
      <c r="Q31" s="9"/>
      <c r="R31" s="9"/>
      <c r="S31" s="9"/>
    </row>
    <row r="32" spans="4:19" x14ac:dyDescent="0.3">
      <c r="D32" s="1"/>
      <c r="E32" s="2">
        <v>200</v>
      </c>
      <c r="F32" s="70">
        <v>43.22</v>
      </c>
      <c r="G32" s="71">
        <f>(F14-F32)/F14*100</f>
        <v>17.74199687868753</v>
      </c>
      <c r="H32" s="70">
        <v>43.406999999999996</v>
      </c>
      <c r="I32" s="71">
        <f>(H14-H32)/H14*100</f>
        <v>17.74147700354375</v>
      </c>
      <c r="J32" s="70">
        <v>42.646999999999998</v>
      </c>
      <c r="K32" s="71">
        <f>(J14-J32)/J14*100</f>
        <v>17.943932426452196</v>
      </c>
      <c r="L32" s="70">
        <f t="shared" si="0"/>
        <v>43.091333333333331</v>
      </c>
      <c r="M32" s="70">
        <f t="shared" si="1"/>
        <v>0.39600042087519649</v>
      </c>
      <c r="N32" s="72">
        <f>(L14-L32)/L14*100</f>
        <v>17.808550138602783</v>
      </c>
      <c r="O32" s="73">
        <f t="shared" si="2"/>
        <v>0.11673790728680698</v>
      </c>
      <c r="P32" s="9"/>
      <c r="Q32" s="9"/>
      <c r="R32" s="9"/>
      <c r="S32" s="9"/>
    </row>
    <row r="33" spans="4:19" x14ac:dyDescent="0.3">
      <c r="D33" s="1"/>
      <c r="E33" s="2">
        <v>210</v>
      </c>
      <c r="F33" s="70">
        <v>43.22</v>
      </c>
      <c r="G33" s="71">
        <f>(F14-F33)/F14*100</f>
        <v>17.74199687868753</v>
      </c>
      <c r="H33" s="70">
        <v>43.406999999999996</v>
      </c>
      <c r="I33" s="71">
        <f>(H14-H33)/H14*100</f>
        <v>17.74147700354375</v>
      </c>
      <c r="J33" s="70">
        <v>42.646999999999998</v>
      </c>
      <c r="K33" s="71">
        <f>(J14-J33)/J14*100</f>
        <v>17.943932426452196</v>
      </c>
      <c r="L33" s="70">
        <f t="shared" si="0"/>
        <v>43.091333333333331</v>
      </c>
      <c r="M33" s="70">
        <f t="shared" si="1"/>
        <v>0.39600042087519649</v>
      </c>
      <c r="N33" s="72">
        <f>(L14-L33)/L14*100</f>
        <v>17.808550138602783</v>
      </c>
      <c r="O33" s="73">
        <f t="shared" si="2"/>
        <v>0.11673790728680698</v>
      </c>
      <c r="P33" s="9"/>
      <c r="Q33" s="9"/>
      <c r="R33" s="9"/>
      <c r="S33" s="9"/>
    </row>
    <row r="34" spans="4:19" x14ac:dyDescent="0.3">
      <c r="D34" s="1"/>
      <c r="E34" s="2">
        <v>220</v>
      </c>
      <c r="F34" s="70">
        <v>43.22</v>
      </c>
      <c r="G34" s="71">
        <f>(F14-F34)/F14*100</f>
        <v>17.74199687868753</v>
      </c>
      <c r="H34" s="70">
        <v>43.406999999999996</v>
      </c>
      <c r="I34" s="71">
        <f>(H14-H34)/H14*100</f>
        <v>17.74147700354375</v>
      </c>
      <c r="J34" s="70">
        <v>42.646999999999998</v>
      </c>
      <c r="K34" s="71">
        <f>(J14-J34)/J14*100</f>
        <v>17.943932426452196</v>
      </c>
      <c r="L34" s="70">
        <f t="shared" si="0"/>
        <v>43.091333333333331</v>
      </c>
      <c r="M34" s="70">
        <f t="shared" si="1"/>
        <v>0.39600042087519649</v>
      </c>
      <c r="N34" s="72">
        <f>(L14-L34)/L14*100</f>
        <v>17.808550138602783</v>
      </c>
      <c r="O34" s="73">
        <f t="shared" si="2"/>
        <v>0.11673790728680698</v>
      </c>
      <c r="P34" s="9"/>
      <c r="Q34" s="9"/>
      <c r="R34" s="9"/>
      <c r="S34" s="9"/>
    </row>
    <row r="35" spans="4:19" x14ac:dyDescent="0.3">
      <c r="D35" s="1"/>
      <c r="E35" s="2">
        <v>230</v>
      </c>
      <c r="F35" s="70">
        <v>43.22</v>
      </c>
      <c r="G35" s="71">
        <f>(F14-F35)/F14*100</f>
        <v>17.74199687868753</v>
      </c>
      <c r="H35" s="70">
        <v>43.406999999999996</v>
      </c>
      <c r="I35" s="71">
        <f>(H14-H35)/H14*100</f>
        <v>17.74147700354375</v>
      </c>
      <c r="J35" s="70">
        <v>42.646999999999998</v>
      </c>
      <c r="K35" s="71">
        <f>(J14-J35)/J14*100</f>
        <v>17.943932426452196</v>
      </c>
      <c r="L35" s="70">
        <f t="shared" si="0"/>
        <v>43.091333333333331</v>
      </c>
      <c r="M35" s="70">
        <f t="shared" si="1"/>
        <v>0.39600042087519649</v>
      </c>
      <c r="N35" s="72">
        <f>(L14-L35)/L14*100</f>
        <v>17.808550138602783</v>
      </c>
      <c r="O35" s="73">
        <f t="shared" si="2"/>
        <v>0.11673790728680698</v>
      </c>
      <c r="P35" s="9"/>
      <c r="Q35" s="9"/>
      <c r="R35" s="9"/>
      <c r="S35" s="9"/>
    </row>
    <row r="36" spans="4:19" x14ac:dyDescent="0.3">
      <c r="D36" s="1"/>
      <c r="E36" s="74"/>
      <c r="F36" s="74"/>
      <c r="G36" s="74"/>
      <c r="H36" s="74"/>
      <c r="I36" s="74"/>
      <c r="J36" s="74"/>
      <c r="K36" s="74"/>
      <c r="L36" s="75"/>
      <c r="M36" s="75"/>
      <c r="N36" s="75"/>
      <c r="O36" s="75"/>
      <c r="P36" s="9"/>
      <c r="Q36" s="9"/>
      <c r="R36" s="9"/>
      <c r="S36" s="9"/>
    </row>
    <row r="37" spans="4:19" x14ac:dyDescent="0.3">
      <c r="D37" s="1"/>
      <c r="E37" s="74"/>
      <c r="F37" s="74"/>
      <c r="G37" s="74"/>
      <c r="H37" s="74"/>
      <c r="I37" s="74"/>
      <c r="J37" s="74"/>
      <c r="K37" s="74"/>
      <c r="L37" s="76"/>
      <c r="M37" s="76"/>
      <c r="N37" s="76"/>
      <c r="O37" s="76"/>
      <c r="P37" s="9"/>
      <c r="Q37" s="9"/>
      <c r="R37" s="9"/>
      <c r="S37" s="9"/>
    </row>
    <row r="38" spans="4:19" x14ac:dyDescent="0.3">
      <c r="D38" s="1"/>
      <c r="E38" s="74"/>
      <c r="F38" s="74"/>
      <c r="G38" s="74"/>
      <c r="H38" s="74"/>
      <c r="I38" s="74"/>
      <c r="J38" s="74"/>
      <c r="K38" s="74"/>
      <c r="L38" s="76"/>
      <c r="M38" s="76"/>
      <c r="N38" s="76"/>
      <c r="O38" s="76"/>
      <c r="P38" s="9"/>
      <c r="Q38" s="9"/>
      <c r="R38" s="9"/>
      <c r="S38" s="9"/>
    </row>
    <row r="39" spans="4:19" x14ac:dyDescent="0.3">
      <c r="D39" s="9"/>
      <c r="E39" s="69"/>
      <c r="F39" s="69"/>
      <c r="G39" s="69"/>
      <c r="H39" s="69"/>
      <c r="I39" s="69"/>
      <c r="J39" s="69"/>
      <c r="K39" s="69"/>
      <c r="L39" s="69"/>
      <c r="M39" s="69"/>
      <c r="N39" s="69"/>
      <c r="O39" s="69"/>
      <c r="P39" s="9"/>
      <c r="Q39" s="9"/>
      <c r="R39" s="9"/>
      <c r="S39" s="9"/>
    </row>
    <row r="40" spans="4:19" x14ac:dyDescent="0.3">
      <c r="D40" s="9"/>
      <c r="E40" s="69"/>
      <c r="F40" s="69"/>
      <c r="G40" s="69"/>
      <c r="H40" s="69"/>
      <c r="I40" s="69"/>
      <c r="J40" s="69"/>
      <c r="K40" s="69"/>
      <c r="L40" s="69"/>
      <c r="M40" s="69"/>
      <c r="N40" s="69"/>
      <c r="O40" s="69"/>
      <c r="P40" s="9"/>
      <c r="Q40" s="9"/>
      <c r="R40" s="9"/>
      <c r="S40" s="9"/>
    </row>
    <row r="41" spans="4:19" x14ac:dyDescent="0.3">
      <c r="D41" s="1" t="s">
        <v>0</v>
      </c>
      <c r="E41" s="78" t="s">
        <v>44</v>
      </c>
      <c r="F41" s="78"/>
      <c r="G41" s="78"/>
      <c r="H41" s="78"/>
      <c r="I41" s="78"/>
      <c r="J41" s="78"/>
      <c r="K41" s="78"/>
      <c r="L41" s="78"/>
      <c r="M41" s="78"/>
      <c r="N41" s="78"/>
      <c r="O41" s="78"/>
      <c r="P41" s="9"/>
      <c r="Q41" s="9"/>
      <c r="R41" s="9"/>
      <c r="S41" s="9"/>
    </row>
    <row r="42" spans="4:19" x14ac:dyDescent="0.3">
      <c r="D42" s="1" t="s">
        <v>2</v>
      </c>
      <c r="E42" s="2"/>
      <c r="F42" s="78" t="s">
        <v>3</v>
      </c>
      <c r="G42" s="78"/>
      <c r="H42" s="78"/>
      <c r="I42" s="78"/>
      <c r="J42" s="78"/>
      <c r="K42" s="78"/>
      <c r="L42" s="78" t="s">
        <v>4</v>
      </c>
      <c r="M42" s="78"/>
      <c r="N42" s="79" t="s">
        <v>5</v>
      </c>
      <c r="O42" s="79"/>
      <c r="P42" s="9"/>
      <c r="Q42" s="9"/>
      <c r="R42" s="9"/>
      <c r="S42" s="9"/>
    </row>
    <row r="43" spans="4:19" x14ac:dyDescent="0.3">
      <c r="D43" s="1"/>
      <c r="E43" s="3" t="s">
        <v>6</v>
      </c>
      <c r="F43" s="2" t="s">
        <v>7</v>
      </c>
      <c r="G43" s="2" t="s">
        <v>8</v>
      </c>
      <c r="H43" s="2" t="s">
        <v>9</v>
      </c>
      <c r="I43" s="2" t="s">
        <v>10</v>
      </c>
      <c r="J43" s="2" t="s">
        <v>11</v>
      </c>
      <c r="K43" s="2" t="s">
        <v>12</v>
      </c>
      <c r="L43" s="2" t="s">
        <v>13</v>
      </c>
      <c r="M43" s="2" t="s">
        <v>14</v>
      </c>
      <c r="N43" s="4" t="s">
        <v>13</v>
      </c>
      <c r="O43" s="4" t="s">
        <v>14</v>
      </c>
      <c r="P43" s="9"/>
      <c r="Q43" s="9"/>
      <c r="R43" s="9"/>
      <c r="S43" s="9"/>
    </row>
    <row r="44" spans="4:19" x14ac:dyDescent="0.3">
      <c r="D44" s="1"/>
      <c r="E44" s="2">
        <v>20</v>
      </c>
      <c r="F44" s="70">
        <v>54.237000000000002</v>
      </c>
      <c r="G44" s="71">
        <v>0</v>
      </c>
      <c r="H44" s="70">
        <v>54.470999999999997</v>
      </c>
      <c r="I44" s="71">
        <v>0</v>
      </c>
      <c r="J44" s="70">
        <v>53.649000000000001</v>
      </c>
      <c r="K44" s="71">
        <v>0</v>
      </c>
      <c r="L44" s="70">
        <f t="shared" ref="L44:L65" si="3">AVERAGE(F44,H44,J44)</f>
        <v>54.119</v>
      </c>
      <c r="M44" s="70">
        <f>_xlfn.STDEV.S(F44,H44,J44)</f>
        <v>0.42351387226394199</v>
      </c>
      <c r="N44" s="72">
        <v>0</v>
      </c>
      <c r="O44" s="73">
        <f>_xlfn.STDEV.S(G44,I44,K44)</f>
        <v>0</v>
      </c>
      <c r="P44" s="9"/>
      <c r="Q44" s="9"/>
      <c r="R44" s="9"/>
      <c r="S44" s="9"/>
    </row>
    <row r="45" spans="4:19" x14ac:dyDescent="0.3">
      <c r="D45" s="1"/>
      <c r="E45" s="2">
        <v>30</v>
      </c>
      <c r="F45" s="70">
        <v>54.237000000000002</v>
      </c>
      <c r="G45" s="71">
        <f>(F44-F45)/F44*100</f>
        <v>0</v>
      </c>
      <c r="H45" s="70">
        <v>54.470999999999997</v>
      </c>
      <c r="I45" s="71">
        <f>(H44-H45)/H44*100</f>
        <v>0</v>
      </c>
      <c r="J45" s="70">
        <v>53.649000000000001</v>
      </c>
      <c r="K45" s="71">
        <f>(J44-J45)/J44*100</f>
        <v>0</v>
      </c>
      <c r="L45" s="70">
        <f t="shared" si="3"/>
        <v>54.119</v>
      </c>
      <c r="M45" s="70">
        <f t="shared" ref="M45:M65" si="4">_xlfn.STDEV.S(F45,H45,J45)</f>
        <v>0.42351387226394199</v>
      </c>
      <c r="N45" s="72">
        <f>(L44-L45)/L44*100</f>
        <v>0</v>
      </c>
      <c r="O45" s="73">
        <f t="shared" ref="O45:O65" si="5">_xlfn.STDEV.S(G45,I45,K45)</f>
        <v>0</v>
      </c>
      <c r="P45" s="9"/>
      <c r="Q45" s="9"/>
      <c r="R45" s="9"/>
      <c r="S45" s="9"/>
    </row>
    <row r="46" spans="4:19" x14ac:dyDescent="0.3">
      <c r="D46" s="1"/>
      <c r="E46" s="2">
        <v>40</v>
      </c>
      <c r="F46" s="70">
        <v>54.237000000000002</v>
      </c>
      <c r="G46" s="71">
        <f>(F44-F46)/F44*100</f>
        <v>0</v>
      </c>
      <c r="H46" s="70">
        <v>54.470999999999997</v>
      </c>
      <c r="I46" s="71">
        <f>(H44-H46)/H44*100</f>
        <v>0</v>
      </c>
      <c r="J46" s="70">
        <v>53.649000000000001</v>
      </c>
      <c r="K46" s="71">
        <f>(J44-J46)/J44*100</f>
        <v>0</v>
      </c>
      <c r="L46" s="70">
        <f t="shared" si="3"/>
        <v>54.119</v>
      </c>
      <c r="M46" s="70">
        <f t="shared" si="4"/>
        <v>0.42351387226394199</v>
      </c>
      <c r="N46" s="72">
        <f>(L44-L46)/L44*100</f>
        <v>0</v>
      </c>
      <c r="O46" s="73">
        <f t="shared" si="5"/>
        <v>0</v>
      </c>
      <c r="P46" s="9"/>
      <c r="Q46" s="9"/>
      <c r="R46" s="9"/>
      <c r="S46" s="9"/>
    </row>
    <row r="47" spans="4:19" x14ac:dyDescent="0.3">
      <c r="D47" s="1"/>
      <c r="E47" s="2">
        <v>50</v>
      </c>
      <c r="F47" s="70">
        <v>54.237000000000002</v>
      </c>
      <c r="G47" s="71">
        <f>(F44-F47)/F44*100</f>
        <v>0</v>
      </c>
      <c r="H47" s="70">
        <v>54.470999999999997</v>
      </c>
      <c r="I47" s="71">
        <f>(H44-H47)/H44*100</f>
        <v>0</v>
      </c>
      <c r="J47" s="70">
        <v>53.649000000000001</v>
      </c>
      <c r="K47" s="71">
        <f>(J44-J47)/J44*100</f>
        <v>0</v>
      </c>
      <c r="L47" s="70">
        <f t="shared" si="3"/>
        <v>54.119</v>
      </c>
      <c r="M47" s="70">
        <f t="shared" si="4"/>
        <v>0.42351387226394199</v>
      </c>
      <c r="N47" s="72">
        <f>(L44-L47)/L44*100</f>
        <v>0</v>
      </c>
      <c r="O47" s="73">
        <f t="shared" si="5"/>
        <v>0</v>
      </c>
      <c r="P47" s="9"/>
      <c r="Q47" s="9"/>
      <c r="R47" s="9"/>
      <c r="S47" s="9"/>
    </row>
    <row r="48" spans="4:19" x14ac:dyDescent="0.3">
      <c r="D48" s="1"/>
      <c r="E48" s="2">
        <v>60</v>
      </c>
      <c r="F48" s="70">
        <v>54.237000000000002</v>
      </c>
      <c r="G48" s="71">
        <f>(F44-F48)/F44*100</f>
        <v>0</v>
      </c>
      <c r="H48" s="70">
        <v>54.470999999999997</v>
      </c>
      <c r="I48" s="71">
        <f>(H44-H48)/H44*100</f>
        <v>0</v>
      </c>
      <c r="J48" s="70">
        <v>53.649000000000001</v>
      </c>
      <c r="K48" s="71">
        <f>(J44-J48)/J44*100</f>
        <v>0</v>
      </c>
      <c r="L48" s="70">
        <f t="shared" si="3"/>
        <v>54.119</v>
      </c>
      <c r="M48" s="70">
        <f t="shared" si="4"/>
        <v>0.42351387226394199</v>
      </c>
      <c r="N48" s="72">
        <f>(L44-L48)/L44*100</f>
        <v>0</v>
      </c>
      <c r="O48" s="73">
        <f t="shared" si="5"/>
        <v>0</v>
      </c>
      <c r="P48" s="9"/>
      <c r="Q48" s="9"/>
      <c r="R48" s="9"/>
      <c r="S48" s="9"/>
    </row>
    <row r="49" spans="4:19" x14ac:dyDescent="0.3">
      <c r="D49" s="1"/>
      <c r="E49" s="2">
        <v>70</v>
      </c>
      <c r="F49" s="70">
        <v>54.237000000000002</v>
      </c>
      <c r="G49" s="71">
        <f>(F44-F49)/F44*100</f>
        <v>0</v>
      </c>
      <c r="H49" s="70">
        <v>54.470999999999997</v>
      </c>
      <c r="I49" s="71">
        <f>(H44-H49)/H44*100</f>
        <v>0</v>
      </c>
      <c r="J49" s="70">
        <v>53.649000000000001</v>
      </c>
      <c r="K49" s="71">
        <f>(J44-J49)/J44*100</f>
        <v>0</v>
      </c>
      <c r="L49" s="70">
        <f t="shared" si="3"/>
        <v>54.119</v>
      </c>
      <c r="M49" s="70">
        <f t="shared" si="4"/>
        <v>0.42351387226394199</v>
      </c>
      <c r="N49" s="72">
        <f>(L44-L49)/L44*100</f>
        <v>0</v>
      </c>
      <c r="O49" s="73">
        <f t="shared" si="5"/>
        <v>0</v>
      </c>
      <c r="P49" s="9"/>
      <c r="Q49" s="9"/>
      <c r="R49" s="9"/>
      <c r="S49" s="9"/>
    </row>
    <row r="50" spans="4:19" x14ac:dyDescent="0.3">
      <c r="D50" s="1"/>
      <c r="E50" s="2">
        <v>80</v>
      </c>
      <c r="F50" s="70">
        <v>54.237000000000002</v>
      </c>
      <c r="G50" s="71">
        <f>(F44-F50)/F44*100</f>
        <v>0</v>
      </c>
      <c r="H50" s="70">
        <v>54.470999999999997</v>
      </c>
      <c r="I50" s="71">
        <f>(H44-H50)/H44*100</f>
        <v>0</v>
      </c>
      <c r="J50" s="70">
        <v>53.649000000000001</v>
      </c>
      <c r="K50" s="71">
        <f>(J44-J50)/J44*100</f>
        <v>0</v>
      </c>
      <c r="L50" s="70">
        <f t="shared" si="3"/>
        <v>54.119</v>
      </c>
      <c r="M50" s="70">
        <f t="shared" si="4"/>
        <v>0.42351387226394199</v>
      </c>
      <c r="N50" s="72">
        <f>(L44-L50)/L44*100</f>
        <v>0</v>
      </c>
      <c r="O50" s="73">
        <f t="shared" si="5"/>
        <v>0</v>
      </c>
      <c r="P50" s="9"/>
      <c r="Q50" s="9"/>
      <c r="R50" s="9"/>
      <c r="S50" s="9"/>
    </row>
    <row r="51" spans="4:19" x14ac:dyDescent="0.3">
      <c r="D51" s="1"/>
      <c r="E51" s="2">
        <v>90</v>
      </c>
      <c r="F51" s="70">
        <v>54.237000000000002</v>
      </c>
      <c r="G51" s="71">
        <f>(F44-F51)/F44*100</f>
        <v>0</v>
      </c>
      <c r="H51" s="70">
        <v>54.470999999999997</v>
      </c>
      <c r="I51" s="71">
        <f>(H44-H51)/H44*100</f>
        <v>0</v>
      </c>
      <c r="J51" s="70">
        <v>53.649000000000001</v>
      </c>
      <c r="K51" s="71">
        <f>(J44-J51)/J44*100</f>
        <v>0</v>
      </c>
      <c r="L51" s="70">
        <f t="shared" si="3"/>
        <v>54.119</v>
      </c>
      <c r="M51" s="70">
        <f t="shared" si="4"/>
        <v>0.42351387226394199</v>
      </c>
      <c r="N51" s="72">
        <f>(L44-L51)/L44*100</f>
        <v>0</v>
      </c>
      <c r="O51" s="73">
        <f t="shared" si="5"/>
        <v>0</v>
      </c>
      <c r="P51" s="9"/>
      <c r="Q51" s="9"/>
      <c r="R51" s="9"/>
      <c r="S51" s="9"/>
    </row>
    <row r="52" spans="4:19" x14ac:dyDescent="0.3">
      <c r="D52" s="1"/>
      <c r="E52" s="2">
        <v>100</v>
      </c>
      <c r="F52" s="70">
        <v>54.237000000000002</v>
      </c>
      <c r="G52" s="71">
        <f>(F44-F52)/F44*100</f>
        <v>0</v>
      </c>
      <c r="H52" s="70">
        <v>54.470999999999997</v>
      </c>
      <c r="I52" s="71">
        <f>(H44-H52)/H44*100</f>
        <v>0</v>
      </c>
      <c r="J52" s="70">
        <v>53.649000000000001</v>
      </c>
      <c r="K52" s="71">
        <f>(J44-J52)/J44*100</f>
        <v>0</v>
      </c>
      <c r="L52" s="70">
        <f t="shared" si="3"/>
        <v>54.119</v>
      </c>
      <c r="M52" s="70">
        <f t="shared" si="4"/>
        <v>0.42351387226394199</v>
      </c>
      <c r="N52" s="72">
        <f>(L44-L52)/L44*100</f>
        <v>0</v>
      </c>
      <c r="O52" s="73">
        <f t="shared" si="5"/>
        <v>0</v>
      </c>
      <c r="P52" s="9"/>
      <c r="Q52" s="9"/>
      <c r="R52" s="9"/>
      <c r="S52" s="9"/>
    </row>
    <row r="53" spans="4:19" x14ac:dyDescent="0.3">
      <c r="D53" s="1"/>
      <c r="E53" s="2">
        <v>110</v>
      </c>
      <c r="F53" s="70">
        <v>54.237000000000002</v>
      </c>
      <c r="G53" s="71">
        <f>(F44-F53)/F44*100</f>
        <v>0</v>
      </c>
      <c r="H53" s="70">
        <v>54.470999999999997</v>
      </c>
      <c r="I53" s="71">
        <f>(H44-H53)/H44*100</f>
        <v>0</v>
      </c>
      <c r="J53" s="70">
        <v>53.649000000000001</v>
      </c>
      <c r="K53" s="71">
        <f>(J44-J53)/J44*100</f>
        <v>0</v>
      </c>
      <c r="L53" s="70">
        <f t="shared" si="3"/>
        <v>54.119</v>
      </c>
      <c r="M53" s="70">
        <f t="shared" si="4"/>
        <v>0.42351387226394199</v>
      </c>
      <c r="N53" s="72">
        <f>(L44-L53)/L44*100</f>
        <v>0</v>
      </c>
      <c r="O53" s="73">
        <f t="shared" si="5"/>
        <v>0</v>
      </c>
      <c r="P53" s="9"/>
      <c r="Q53" s="9"/>
      <c r="R53" s="9"/>
      <c r="S53" s="9"/>
    </row>
    <row r="54" spans="4:19" x14ac:dyDescent="0.3">
      <c r="D54" s="1"/>
      <c r="E54" s="2">
        <v>120</v>
      </c>
      <c r="F54" s="70">
        <v>52.225000000000001</v>
      </c>
      <c r="G54" s="71">
        <f>(F44-F54)/F44*100</f>
        <v>3.709644707487509</v>
      </c>
      <c r="H54" s="70">
        <v>52.237000000000002</v>
      </c>
      <c r="I54" s="71">
        <f>(H44-H54)/H44*100</f>
        <v>4.1012648932459381</v>
      </c>
      <c r="J54" s="70">
        <v>51.448999999999998</v>
      </c>
      <c r="K54" s="71">
        <f>(J44-J54)/J44*100</f>
        <v>4.1007288113478406</v>
      </c>
      <c r="L54" s="70">
        <f t="shared" si="3"/>
        <v>51.970333333333336</v>
      </c>
      <c r="M54" s="70">
        <f t="shared" si="4"/>
        <v>0.45152777692334189</v>
      </c>
      <c r="N54" s="72">
        <f>(L44-L54)/L44*100</f>
        <v>3.970263062264018</v>
      </c>
      <c r="O54" s="73">
        <f t="shared" si="5"/>
        <v>0.22594742514189251</v>
      </c>
      <c r="P54" s="9"/>
      <c r="Q54" s="9"/>
      <c r="R54" s="9"/>
      <c r="S54" s="9"/>
    </row>
    <row r="55" spans="4:19" x14ac:dyDescent="0.3">
      <c r="D55" s="1"/>
      <c r="E55" s="2">
        <v>130</v>
      </c>
      <c r="F55" s="70">
        <v>52.225000000000001</v>
      </c>
      <c r="G55" s="71">
        <f>(F44-F55)/F44*100</f>
        <v>3.709644707487509</v>
      </c>
      <c r="H55" s="70">
        <v>52.237000000000002</v>
      </c>
      <c r="I55" s="71">
        <f>(H44-H55)/H44*100</f>
        <v>4.1012648932459381</v>
      </c>
      <c r="J55" s="70">
        <v>51.344000000000001</v>
      </c>
      <c r="K55" s="71">
        <f>(J44-J55)/J44*100</f>
        <v>4.2964454137076178</v>
      </c>
      <c r="L55" s="70">
        <f t="shared" si="3"/>
        <v>51.93533333333334</v>
      </c>
      <c r="M55" s="70">
        <f t="shared" si="4"/>
        <v>0.51214483628494545</v>
      </c>
      <c r="N55" s="72">
        <f>(L44-L55)/L44*100</f>
        <v>4.0349353585000838</v>
      </c>
      <c r="O55" s="73">
        <f t="shared" si="5"/>
        <v>0.29883018429691727</v>
      </c>
      <c r="P55" s="9"/>
      <c r="Q55" s="9"/>
      <c r="R55" s="9"/>
      <c r="S55" s="9"/>
    </row>
    <row r="56" spans="4:19" x14ac:dyDescent="0.3">
      <c r="D56" s="1"/>
      <c r="E56" s="2">
        <v>140</v>
      </c>
      <c r="F56" s="70">
        <v>51.695</v>
      </c>
      <c r="G56" s="71">
        <f>(F44-F56)/F44*100</f>
        <v>4.686837398823684</v>
      </c>
      <c r="H56" s="70">
        <v>51.173000000000002</v>
      </c>
      <c r="I56" s="71">
        <f>(H44-H56)/H44*100</f>
        <v>6.0545978594114214</v>
      </c>
      <c r="J56" s="70">
        <v>50.401000000000003</v>
      </c>
      <c r="K56" s="71">
        <f>(J44-J56)/J44*100</f>
        <v>6.0541668996626168</v>
      </c>
      <c r="L56" s="70">
        <f t="shared" si="3"/>
        <v>51.089666666666666</v>
      </c>
      <c r="M56" s="70">
        <f t="shared" si="4"/>
        <v>0.65101254468199876</v>
      </c>
      <c r="N56" s="72">
        <f>(L44-L56)/L44*100</f>
        <v>5.5975412208897684</v>
      </c>
      <c r="O56" s="73">
        <f t="shared" si="5"/>
        <v>0.7895524921474939</v>
      </c>
      <c r="P56" s="9"/>
      <c r="Q56" s="9"/>
      <c r="R56" s="9"/>
      <c r="S56" s="9"/>
    </row>
    <row r="57" spans="4:19" x14ac:dyDescent="0.3">
      <c r="D57" s="1"/>
      <c r="E57" s="2">
        <v>150</v>
      </c>
      <c r="F57" s="70">
        <v>51.058999999999997</v>
      </c>
      <c r="G57" s="71">
        <f>(F44-F57)/F44*100</f>
        <v>5.8594686284270958</v>
      </c>
      <c r="H57" s="70">
        <v>50.640999999999998</v>
      </c>
      <c r="I57" s="71">
        <f>(H44-H57)/H44*100</f>
        <v>7.0312643424941683</v>
      </c>
      <c r="J57" s="70">
        <v>49.877000000000002</v>
      </c>
      <c r="K57" s="71">
        <f>(J44-J57)/J44*100</f>
        <v>7.030885943820012</v>
      </c>
      <c r="L57" s="70">
        <f t="shared" si="3"/>
        <v>50.525666666666666</v>
      </c>
      <c r="M57" s="70">
        <f t="shared" si="4"/>
        <v>0.59938079159523472</v>
      </c>
      <c r="N57" s="72">
        <f>(L44-L57)/L44*100</f>
        <v>6.6396890802367627</v>
      </c>
      <c r="O57" s="73">
        <f t="shared" si="5"/>
        <v>0.67642736312357332</v>
      </c>
      <c r="P57" s="9"/>
      <c r="Q57" s="9"/>
      <c r="R57" s="9"/>
      <c r="S57" s="9"/>
    </row>
    <row r="58" spans="4:19" x14ac:dyDescent="0.3">
      <c r="D58" s="1"/>
      <c r="E58" s="2">
        <v>160</v>
      </c>
      <c r="F58" s="70">
        <v>49.435000000000002</v>
      </c>
      <c r="G58" s="71">
        <f>(F44-F58)/F44*100</f>
        <v>8.853734535464719</v>
      </c>
      <c r="H58" s="70">
        <v>49.79</v>
      </c>
      <c r="I58" s="71">
        <f>(H44-H58)/H44*100</f>
        <v>8.5935635475757692</v>
      </c>
      <c r="J58" s="70">
        <v>49.039000000000001</v>
      </c>
      <c r="K58" s="71">
        <f>(J44-J58)/J44*100</f>
        <v>8.5928908274152356</v>
      </c>
      <c r="L58" s="70">
        <f t="shared" si="3"/>
        <v>49.421333333333337</v>
      </c>
      <c r="M58" s="70">
        <f t="shared" si="4"/>
        <v>0.37568648276632538</v>
      </c>
      <c r="N58" s="72">
        <f>(L44-L58)/L44*100</f>
        <v>8.6802540081425441</v>
      </c>
      <c r="O58" s="73">
        <f t="shared" si="5"/>
        <v>0.15040436358947534</v>
      </c>
      <c r="P58" s="9"/>
      <c r="Q58" s="9"/>
      <c r="R58" s="9"/>
      <c r="S58" s="9"/>
    </row>
    <row r="59" spans="4:19" x14ac:dyDescent="0.3">
      <c r="D59" s="1"/>
      <c r="E59" s="2">
        <v>170</v>
      </c>
      <c r="F59" s="70">
        <v>48.728999999999999</v>
      </c>
      <c r="G59" s="71">
        <f>(F44-F59)/F44*100</f>
        <v>10.155428950716306</v>
      </c>
      <c r="H59" s="70">
        <v>48.796999999999997</v>
      </c>
      <c r="I59" s="71">
        <f>(H44-H59)/H44*100</f>
        <v>10.416551926713296</v>
      </c>
      <c r="J59" s="70">
        <v>48.095999999999997</v>
      </c>
      <c r="K59" s="71">
        <f>(J44-J59)/J44*100</f>
        <v>10.350612313370249</v>
      </c>
      <c r="L59" s="70">
        <f t="shared" si="3"/>
        <v>48.54066666666666</v>
      </c>
      <c r="M59" s="70">
        <f t="shared" si="4"/>
        <v>0.38659065344797716</v>
      </c>
      <c r="N59" s="72">
        <f>(L44-L59)/L44*100</f>
        <v>10.307532166768308</v>
      </c>
      <c r="O59" s="73">
        <f t="shared" si="5"/>
        <v>0.13578769351347456</v>
      </c>
      <c r="P59" s="9"/>
      <c r="Q59" s="9"/>
      <c r="R59" s="9"/>
      <c r="S59" s="9"/>
    </row>
    <row r="60" spans="4:19" x14ac:dyDescent="0.3">
      <c r="D60" s="1"/>
      <c r="E60" s="2">
        <v>180</v>
      </c>
      <c r="F60" s="70">
        <v>46.927999999999997</v>
      </c>
      <c r="G60" s="71">
        <f>(F44-F60)/F44*100</f>
        <v>13.476040341464321</v>
      </c>
      <c r="H60" s="70">
        <v>47.237000000000002</v>
      </c>
      <c r="I60" s="71">
        <f>(H44-H60)/H44*100</f>
        <v>13.280461162820576</v>
      </c>
      <c r="J60" s="70">
        <v>46.524000000000001</v>
      </c>
      <c r="K60" s="71">
        <f>(J44-J60)/J44*100</f>
        <v>13.280769445842418</v>
      </c>
      <c r="L60" s="70">
        <f t="shared" si="3"/>
        <v>46.896333333333331</v>
      </c>
      <c r="M60" s="70">
        <f t="shared" si="4"/>
        <v>0.35755325943603639</v>
      </c>
      <c r="N60" s="72">
        <f>(L44-L60)/L44*100</f>
        <v>13.345898236602061</v>
      </c>
      <c r="O60" s="73">
        <f t="shared" si="5"/>
        <v>0.11282880308559196</v>
      </c>
      <c r="P60" s="9"/>
      <c r="Q60" s="9"/>
      <c r="R60" s="9"/>
      <c r="S60" s="9"/>
    </row>
    <row r="61" spans="4:19" x14ac:dyDescent="0.3">
      <c r="D61" s="1"/>
      <c r="E61" s="2">
        <v>190</v>
      </c>
      <c r="F61" s="70">
        <v>45.762999999999998</v>
      </c>
      <c r="G61" s="71">
        <f>(F44-F61)/F44*100</f>
        <v>15.624020502608927</v>
      </c>
      <c r="H61" s="70">
        <v>45.640999999999998</v>
      </c>
      <c r="I61" s="71">
        <f>(H44-H61)/H44*100</f>
        <v>16.210460612068804</v>
      </c>
      <c r="J61" s="70">
        <v>45.371000000000002</v>
      </c>
      <c r="K61" s="71">
        <f>(J44-J61)/J44*100</f>
        <v>15.429924136516988</v>
      </c>
      <c r="L61" s="70">
        <f t="shared" si="3"/>
        <v>45.591666666666669</v>
      </c>
      <c r="M61" s="70">
        <f t="shared" si="4"/>
        <v>0.20060242604049541</v>
      </c>
      <c r="N61" s="72">
        <f>(L44-L61)/L44*100</f>
        <v>15.756635069630502</v>
      </c>
      <c r="O61" s="73">
        <f t="shared" si="5"/>
        <v>0.40637064177510412</v>
      </c>
      <c r="P61" s="9"/>
      <c r="Q61" s="9"/>
      <c r="R61" s="9"/>
      <c r="S61" s="9"/>
    </row>
    <row r="62" spans="4:19" x14ac:dyDescent="0.3">
      <c r="D62" s="1"/>
      <c r="E62" s="2">
        <v>200</v>
      </c>
      <c r="F62" s="70">
        <v>44.914999999999999</v>
      </c>
      <c r="G62" s="71">
        <f>(F44-F62)/F44*100</f>
        <v>17.187528808746801</v>
      </c>
      <c r="H62" s="70">
        <v>45.18</v>
      </c>
      <c r="I62" s="71">
        <f>(H44-H62)/H44*100</f>
        <v>17.056782508123582</v>
      </c>
      <c r="J62" s="70">
        <v>44.427999999999997</v>
      </c>
      <c r="K62" s="71">
        <f>(J44-J62)/J44*100</f>
        <v>17.187645622472001</v>
      </c>
      <c r="L62" s="70">
        <f t="shared" si="3"/>
        <v>44.841000000000001</v>
      </c>
      <c r="M62" s="70">
        <f t="shared" si="4"/>
        <v>0.38142233809781118</v>
      </c>
      <c r="N62" s="72">
        <f>(L44-L62)/L44*100</f>
        <v>17.143701842236549</v>
      </c>
      <c r="O62" s="73">
        <f t="shared" si="5"/>
        <v>7.5520155663980196E-2</v>
      </c>
      <c r="P62" s="9"/>
      <c r="Q62" s="9"/>
      <c r="R62" s="9"/>
      <c r="S62" s="9"/>
    </row>
    <row r="63" spans="4:19" x14ac:dyDescent="0.3">
      <c r="D63" s="1"/>
      <c r="E63" s="2">
        <v>210</v>
      </c>
      <c r="F63" s="70">
        <v>44.914999999999999</v>
      </c>
      <c r="G63" s="71">
        <f>(F44-F63)/F44*100</f>
        <v>17.187528808746801</v>
      </c>
      <c r="H63" s="70">
        <v>45.109000000000002</v>
      </c>
      <c r="I63" s="71">
        <f>(H44-H63)/H44*100</f>
        <v>17.187127095151538</v>
      </c>
      <c r="J63" s="70">
        <v>44.427999999999997</v>
      </c>
      <c r="K63" s="71">
        <f>(J44-J63)/J44*100</f>
        <v>17.187645622472001</v>
      </c>
      <c r="L63" s="70">
        <f t="shared" si="3"/>
        <v>44.81733333333333</v>
      </c>
      <c r="M63" s="70">
        <f t="shared" si="4"/>
        <v>0.35084802027848871</v>
      </c>
      <c r="N63" s="72">
        <f>(L44-L63)/L44*100</f>
        <v>17.187432633024759</v>
      </c>
      <c r="O63" s="73">
        <f t="shared" si="5"/>
        <v>2.7199566206100327E-4</v>
      </c>
      <c r="P63" s="9"/>
      <c r="Q63" s="9"/>
      <c r="R63" s="9"/>
      <c r="S63" s="9"/>
    </row>
    <row r="64" spans="4:19" x14ac:dyDescent="0.3">
      <c r="D64" s="1"/>
      <c r="E64" s="2">
        <v>220</v>
      </c>
      <c r="F64" s="70">
        <v>44.914999999999999</v>
      </c>
      <c r="G64" s="71">
        <f>(F44-F64)/F44*100</f>
        <v>17.187528808746801</v>
      </c>
      <c r="H64" s="70">
        <v>45.109000000000002</v>
      </c>
      <c r="I64" s="71">
        <f>(H44-H64)/H44*100</f>
        <v>17.187127095151538</v>
      </c>
      <c r="J64" s="70">
        <v>44.113999999999997</v>
      </c>
      <c r="K64" s="71">
        <f>(J44-J64)/J44*100</f>
        <v>17.772931461909828</v>
      </c>
      <c r="L64" s="70">
        <f t="shared" si="3"/>
        <v>44.712666666666671</v>
      </c>
      <c r="M64" s="70">
        <f t="shared" si="4"/>
        <v>0.52745647529756956</v>
      </c>
      <c r="N64" s="72">
        <f>(L44-L64)/L44*100</f>
        <v>17.380833595102143</v>
      </c>
      <c r="O64" s="73">
        <f t="shared" si="5"/>
        <v>0.33809840377647521</v>
      </c>
      <c r="P64" s="9"/>
      <c r="Q64" s="9"/>
      <c r="R64" s="9"/>
      <c r="S64" s="9"/>
    </row>
    <row r="65" spans="4:19" x14ac:dyDescent="0.3">
      <c r="D65" s="1"/>
      <c r="E65" s="2">
        <v>230</v>
      </c>
      <c r="F65" s="70">
        <v>44.914999999999999</v>
      </c>
      <c r="G65" s="71">
        <f>(F44-F65)/F44*100</f>
        <v>17.187528808746801</v>
      </c>
      <c r="H65" s="70">
        <v>45.109000000000002</v>
      </c>
      <c r="I65" s="71">
        <f>(H44-H65)/H44*100</f>
        <v>17.187127095151538</v>
      </c>
      <c r="J65" s="70">
        <v>44.113999999999997</v>
      </c>
      <c r="K65" s="71">
        <f>(J44-J65)/J44*100</f>
        <v>17.772931461909828</v>
      </c>
      <c r="L65" s="70">
        <f t="shared" si="3"/>
        <v>44.712666666666671</v>
      </c>
      <c r="M65" s="70">
        <f t="shared" si="4"/>
        <v>0.52745647529756956</v>
      </c>
      <c r="N65" s="72">
        <f>(L44-L65)/L44*100</f>
        <v>17.380833595102143</v>
      </c>
      <c r="O65" s="73">
        <f t="shared" si="5"/>
        <v>0.33809840377647521</v>
      </c>
      <c r="P65" s="9"/>
      <c r="Q65" s="9"/>
      <c r="R65" s="9"/>
      <c r="S65" s="9"/>
    </row>
    <row r="66" spans="4:19" x14ac:dyDescent="0.3">
      <c r="D66" s="9"/>
      <c r="E66" s="69"/>
      <c r="F66" s="69"/>
      <c r="G66" s="69"/>
      <c r="H66" s="69"/>
      <c r="I66" s="69"/>
      <c r="J66" s="69"/>
      <c r="K66" s="69"/>
      <c r="L66" s="69"/>
      <c r="M66" s="69"/>
      <c r="N66" s="69"/>
      <c r="O66" s="69"/>
      <c r="P66" s="9"/>
      <c r="Q66" s="9"/>
      <c r="R66" s="9"/>
      <c r="S66" s="9"/>
    </row>
    <row r="67" spans="4:19" x14ac:dyDescent="0.3">
      <c r="D67" s="9"/>
      <c r="E67" s="69"/>
      <c r="F67" s="69"/>
      <c r="G67" s="69"/>
      <c r="H67" s="69"/>
      <c r="I67" s="69"/>
      <c r="J67" s="69"/>
      <c r="K67" s="69"/>
      <c r="L67" s="69"/>
      <c r="M67" s="69"/>
      <c r="N67" s="69"/>
      <c r="O67" s="69"/>
      <c r="P67" s="9"/>
      <c r="Q67" s="9"/>
      <c r="R67" s="9"/>
      <c r="S67" s="9"/>
    </row>
    <row r="68" spans="4:19" x14ac:dyDescent="0.3">
      <c r="D68" s="9"/>
      <c r="E68" s="69"/>
      <c r="F68" s="69"/>
      <c r="G68" s="69"/>
      <c r="H68" s="69"/>
      <c r="I68" s="69"/>
      <c r="J68" s="69"/>
      <c r="K68" s="69"/>
      <c r="L68" s="69"/>
      <c r="M68" s="69"/>
      <c r="N68" s="69"/>
      <c r="O68" s="69"/>
      <c r="P68" s="9"/>
      <c r="Q68" s="9"/>
      <c r="R68" s="9"/>
      <c r="S68" s="9"/>
    </row>
    <row r="69" spans="4:19" x14ac:dyDescent="0.3">
      <c r="D69" s="1" t="s">
        <v>0</v>
      </c>
      <c r="E69" s="78" t="s">
        <v>44</v>
      </c>
      <c r="F69" s="78"/>
      <c r="G69" s="78"/>
      <c r="H69" s="78"/>
      <c r="I69" s="78"/>
      <c r="J69" s="78"/>
      <c r="K69" s="78"/>
      <c r="L69" s="78"/>
      <c r="M69" s="78"/>
      <c r="N69" s="78"/>
      <c r="O69" s="78"/>
      <c r="P69" s="9"/>
      <c r="Q69" s="9"/>
      <c r="R69" s="9"/>
      <c r="S69" s="9"/>
    </row>
    <row r="70" spans="4:19" x14ac:dyDescent="0.3">
      <c r="D70" s="1" t="s">
        <v>43</v>
      </c>
      <c r="E70" s="2"/>
      <c r="F70" s="78" t="s">
        <v>3</v>
      </c>
      <c r="G70" s="78"/>
      <c r="H70" s="78"/>
      <c r="I70" s="78"/>
      <c r="J70" s="78"/>
      <c r="K70" s="78"/>
      <c r="L70" s="78" t="s">
        <v>4</v>
      </c>
      <c r="M70" s="78"/>
      <c r="N70" s="79" t="s">
        <v>5</v>
      </c>
      <c r="O70" s="79"/>
      <c r="P70" s="9"/>
      <c r="Q70" s="9"/>
      <c r="R70" s="9"/>
      <c r="S70" s="9"/>
    </row>
    <row r="71" spans="4:19" x14ac:dyDescent="0.3">
      <c r="D71" s="1"/>
      <c r="E71" s="3" t="s">
        <v>6</v>
      </c>
      <c r="F71" s="2" t="s">
        <v>7</v>
      </c>
      <c r="G71" s="2" t="s">
        <v>8</v>
      </c>
      <c r="H71" s="2" t="s">
        <v>9</v>
      </c>
      <c r="I71" s="2" t="s">
        <v>10</v>
      </c>
      <c r="J71" s="2" t="s">
        <v>11</v>
      </c>
      <c r="K71" s="2" t="s">
        <v>12</v>
      </c>
      <c r="L71" s="2" t="s">
        <v>13</v>
      </c>
      <c r="M71" s="2" t="s">
        <v>14</v>
      </c>
      <c r="N71" s="4" t="s">
        <v>13</v>
      </c>
      <c r="O71" s="4" t="s">
        <v>14</v>
      </c>
      <c r="P71" s="9"/>
      <c r="Q71" s="9"/>
      <c r="R71" s="9"/>
      <c r="S71" s="9"/>
    </row>
    <row r="72" spans="4:19" x14ac:dyDescent="0.3">
      <c r="D72" s="1"/>
      <c r="E72" s="2">
        <v>20</v>
      </c>
      <c r="F72" s="70">
        <v>55.085000000000001</v>
      </c>
      <c r="G72" s="71">
        <v>0</v>
      </c>
      <c r="H72" s="70">
        <v>55.323</v>
      </c>
      <c r="I72" s="71">
        <v>0</v>
      </c>
      <c r="J72" s="70">
        <v>54.487000000000002</v>
      </c>
      <c r="K72" s="71">
        <v>0</v>
      </c>
      <c r="L72" s="70">
        <f t="shared" ref="L72:L93" si="6">AVERAGE(F72,H72,J72)</f>
        <v>54.965000000000003</v>
      </c>
      <c r="M72" s="70">
        <f>_xlfn.STDEV.S(F72,H72,J72)</f>
        <v>0.43072497025364032</v>
      </c>
      <c r="N72" s="72">
        <v>0</v>
      </c>
      <c r="O72" s="73">
        <f>_xlfn.STDEV.S(G72,I72,K72)</f>
        <v>0</v>
      </c>
      <c r="P72" s="9"/>
      <c r="Q72" s="9"/>
      <c r="R72" s="9"/>
      <c r="S72" s="9"/>
    </row>
    <row r="73" spans="4:19" x14ac:dyDescent="0.3">
      <c r="D73" s="1"/>
      <c r="E73" s="2">
        <v>30</v>
      </c>
      <c r="F73" s="70">
        <v>55.085000000000001</v>
      </c>
      <c r="G73" s="71">
        <f>(F72-F73)/F72*100</f>
        <v>0</v>
      </c>
      <c r="H73" s="70">
        <v>55.323</v>
      </c>
      <c r="I73" s="71">
        <f>(H72-H73)/H72*100</f>
        <v>0</v>
      </c>
      <c r="J73" s="70">
        <v>54.487000000000002</v>
      </c>
      <c r="K73" s="71">
        <f>(J72-J73)/J72*100</f>
        <v>0</v>
      </c>
      <c r="L73" s="70">
        <f t="shared" si="6"/>
        <v>54.965000000000003</v>
      </c>
      <c r="M73" s="70">
        <f t="shared" ref="M73:M93" si="7">_xlfn.STDEV.S(F73,H73,J73)</f>
        <v>0.43072497025364032</v>
      </c>
      <c r="N73" s="72">
        <f>(L72-L73)/L72*100</f>
        <v>0</v>
      </c>
      <c r="O73" s="73">
        <f t="shared" ref="O73:O93" si="8">_xlfn.STDEV.S(G73,I73,K73)</f>
        <v>0</v>
      </c>
      <c r="P73" s="9"/>
      <c r="Q73" s="9"/>
      <c r="R73" s="9"/>
      <c r="S73" s="9"/>
    </row>
    <row r="74" spans="4:19" x14ac:dyDescent="0.3">
      <c r="D74" s="1"/>
      <c r="E74" s="2">
        <v>40</v>
      </c>
      <c r="F74" s="70">
        <v>55.085000000000001</v>
      </c>
      <c r="G74" s="71">
        <f>(F72-F74)/F72*100</f>
        <v>0</v>
      </c>
      <c r="H74" s="70">
        <v>55.323</v>
      </c>
      <c r="I74" s="71">
        <f>(H72-H74)/H72*100</f>
        <v>0</v>
      </c>
      <c r="J74" s="70">
        <v>54.487000000000002</v>
      </c>
      <c r="K74" s="71">
        <f>(J72-J74)/J72*100</f>
        <v>0</v>
      </c>
      <c r="L74" s="70">
        <f t="shared" si="6"/>
        <v>54.965000000000003</v>
      </c>
      <c r="M74" s="70">
        <f t="shared" si="7"/>
        <v>0.43072497025364032</v>
      </c>
      <c r="N74" s="72">
        <f>(L72-L74)/L72*100</f>
        <v>0</v>
      </c>
      <c r="O74" s="73">
        <f t="shared" si="8"/>
        <v>0</v>
      </c>
      <c r="P74" s="9"/>
      <c r="Q74" s="9"/>
      <c r="R74" s="9"/>
      <c r="S74" s="9"/>
    </row>
    <row r="75" spans="4:19" x14ac:dyDescent="0.3">
      <c r="D75" s="1"/>
      <c r="E75" s="2">
        <v>50</v>
      </c>
      <c r="F75" s="70">
        <v>55.085000000000001</v>
      </c>
      <c r="G75" s="71">
        <f>(F72-F75)/F72*100</f>
        <v>0</v>
      </c>
      <c r="H75" s="70">
        <v>55.323</v>
      </c>
      <c r="I75" s="71">
        <f>(H72-H75)/H72*100</f>
        <v>0</v>
      </c>
      <c r="J75" s="70">
        <v>54.487000000000002</v>
      </c>
      <c r="K75" s="71">
        <f>(J72-J75)/J72*100</f>
        <v>0</v>
      </c>
      <c r="L75" s="70">
        <f t="shared" si="6"/>
        <v>54.965000000000003</v>
      </c>
      <c r="M75" s="70">
        <f t="shared" si="7"/>
        <v>0.43072497025364032</v>
      </c>
      <c r="N75" s="72">
        <f>(L72-L75)/L72*100</f>
        <v>0</v>
      </c>
      <c r="O75" s="73">
        <f t="shared" si="8"/>
        <v>0</v>
      </c>
      <c r="P75" s="9"/>
      <c r="Q75" s="9"/>
      <c r="R75" s="9"/>
      <c r="S75" s="9"/>
    </row>
    <row r="76" spans="4:19" x14ac:dyDescent="0.3">
      <c r="D76" s="1"/>
      <c r="E76" s="2">
        <v>60</v>
      </c>
      <c r="F76" s="70">
        <v>55.085000000000001</v>
      </c>
      <c r="G76" s="71">
        <f>(F72-F76)/F72*100</f>
        <v>0</v>
      </c>
      <c r="H76" s="70">
        <v>55.323</v>
      </c>
      <c r="I76" s="71">
        <f>(H72-H76)/H72*100</f>
        <v>0</v>
      </c>
      <c r="J76" s="70">
        <v>54.487000000000002</v>
      </c>
      <c r="K76" s="71">
        <f>(J72-J76)/J72*100</f>
        <v>0</v>
      </c>
      <c r="L76" s="70">
        <f t="shared" si="6"/>
        <v>54.965000000000003</v>
      </c>
      <c r="M76" s="70">
        <f t="shared" si="7"/>
        <v>0.43072497025364032</v>
      </c>
      <c r="N76" s="72">
        <f>(L72-L76)/L72*100</f>
        <v>0</v>
      </c>
      <c r="O76" s="73">
        <f t="shared" si="8"/>
        <v>0</v>
      </c>
      <c r="P76" s="9"/>
      <c r="Q76" s="9"/>
      <c r="R76" s="9"/>
      <c r="S76" s="9"/>
    </row>
    <row r="77" spans="4:19" x14ac:dyDescent="0.3">
      <c r="D77" s="1"/>
      <c r="E77" s="2">
        <v>70</v>
      </c>
      <c r="F77" s="70">
        <v>55.085000000000001</v>
      </c>
      <c r="G77" s="71">
        <f>(F72-F77)/F72*100</f>
        <v>0</v>
      </c>
      <c r="H77" s="70">
        <v>55.323</v>
      </c>
      <c r="I77" s="71">
        <f>(H72-H77)/H72*100</f>
        <v>0</v>
      </c>
      <c r="J77" s="70">
        <v>54.487000000000002</v>
      </c>
      <c r="K77" s="71">
        <f>(J72-J77)/J72*100</f>
        <v>0</v>
      </c>
      <c r="L77" s="70">
        <f t="shared" si="6"/>
        <v>54.965000000000003</v>
      </c>
      <c r="M77" s="70">
        <f t="shared" si="7"/>
        <v>0.43072497025364032</v>
      </c>
      <c r="N77" s="72">
        <f>(L72-L77)/L72*100</f>
        <v>0</v>
      </c>
      <c r="O77" s="73">
        <f t="shared" si="8"/>
        <v>0</v>
      </c>
      <c r="P77" s="9"/>
      <c r="Q77" s="9"/>
      <c r="R77" s="9"/>
      <c r="S77" s="9"/>
    </row>
    <row r="78" spans="4:19" x14ac:dyDescent="0.3">
      <c r="D78" s="1"/>
      <c r="E78" s="2">
        <v>80</v>
      </c>
      <c r="F78" s="70">
        <v>55.085000000000001</v>
      </c>
      <c r="G78" s="71">
        <f>(F72-F78)/F72*100</f>
        <v>0</v>
      </c>
      <c r="H78" s="70">
        <v>55.323</v>
      </c>
      <c r="I78" s="71">
        <f>(H72-H78)/H72*100</f>
        <v>0</v>
      </c>
      <c r="J78" s="70">
        <v>54.487000000000002</v>
      </c>
      <c r="K78" s="71">
        <f>(J72-J78)/J72*100</f>
        <v>0</v>
      </c>
      <c r="L78" s="70">
        <f t="shared" si="6"/>
        <v>54.965000000000003</v>
      </c>
      <c r="M78" s="70">
        <f t="shared" si="7"/>
        <v>0.43072497025364032</v>
      </c>
      <c r="N78" s="72">
        <f>(L72-L78)/L72*100</f>
        <v>0</v>
      </c>
      <c r="O78" s="73">
        <f t="shared" si="8"/>
        <v>0</v>
      </c>
      <c r="P78" s="9"/>
      <c r="Q78" s="9"/>
      <c r="R78" s="9"/>
      <c r="S78" s="9"/>
    </row>
    <row r="79" spans="4:19" x14ac:dyDescent="0.3">
      <c r="D79" s="1"/>
      <c r="E79" s="2">
        <v>90</v>
      </c>
      <c r="F79" s="70">
        <v>55.085000000000001</v>
      </c>
      <c r="G79" s="71">
        <f>(F72-F79)/F72*100</f>
        <v>0</v>
      </c>
      <c r="H79" s="70">
        <v>55.323</v>
      </c>
      <c r="I79" s="71">
        <f>(H72-H79)/H72*100</f>
        <v>0</v>
      </c>
      <c r="J79" s="70">
        <v>54.487000000000002</v>
      </c>
      <c r="K79" s="71">
        <f>(J72-J79)/J72*100</f>
        <v>0</v>
      </c>
      <c r="L79" s="70">
        <f t="shared" si="6"/>
        <v>54.965000000000003</v>
      </c>
      <c r="M79" s="70">
        <f t="shared" si="7"/>
        <v>0.43072497025364032</v>
      </c>
      <c r="N79" s="72">
        <f>(L72-L79)/L72*100</f>
        <v>0</v>
      </c>
      <c r="O79" s="73">
        <f t="shared" si="8"/>
        <v>0</v>
      </c>
      <c r="P79" s="9"/>
      <c r="Q79" s="9"/>
      <c r="R79" s="9"/>
      <c r="S79" s="9"/>
    </row>
    <row r="80" spans="4:19" x14ac:dyDescent="0.3">
      <c r="D80" s="1"/>
      <c r="E80" s="2">
        <v>100</v>
      </c>
      <c r="F80" s="70">
        <v>55.085000000000001</v>
      </c>
      <c r="G80" s="71">
        <f>(F72-F80)/F72*100</f>
        <v>0</v>
      </c>
      <c r="H80" s="70">
        <v>55.323</v>
      </c>
      <c r="I80" s="71">
        <f>(H72-H80)/H72*100</f>
        <v>0</v>
      </c>
      <c r="J80" s="70">
        <v>54.487000000000002</v>
      </c>
      <c r="K80" s="71">
        <f>(J72-J80)/J72*100</f>
        <v>0</v>
      </c>
      <c r="L80" s="70">
        <f t="shared" si="6"/>
        <v>54.965000000000003</v>
      </c>
      <c r="M80" s="70">
        <f t="shared" si="7"/>
        <v>0.43072497025364032</v>
      </c>
      <c r="N80" s="72">
        <f>(L72-L80)/L72*100</f>
        <v>0</v>
      </c>
      <c r="O80" s="73">
        <f t="shared" si="8"/>
        <v>0</v>
      </c>
      <c r="P80" s="9"/>
      <c r="Q80" s="9"/>
      <c r="R80" s="9"/>
      <c r="S80" s="9"/>
    </row>
    <row r="81" spans="4:19" x14ac:dyDescent="0.3">
      <c r="D81" s="1"/>
      <c r="E81" s="2">
        <v>110</v>
      </c>
      <c r="F81" s="70">
        <v>55.085000000000001</v>
      </c>
      <c r="G81" s="71">
        <f>(F72-F81)/F72*100</f>
        <v>0</v>
      </c>
      <c r="H81" s="70">
        <v>55.323</v>
      </c>
      <c r="I81" s="71">
        <f>(H72-H81)/H72*100</f>
        <v>0</v>
      </c>
      <c r="J81" s="70">
        <v>54.487000000000002</v>
      </c>
      <c r="K81" s="71">
        <f>(J72-J81)/J72*100</f>
        <v>0</v>
      </c>
      <c r="L81" s="70">
        <f t="shared" si="6"/>
        <v>54.965000000000003</v>
      </c>
      <c r="M81" s="70">
        <f t="shared" si="7"/>
        <v>0.43072497025364032</v>
      </c>
      <c r="N81" s="72">
        <f>(L72-L81)/L72*100</f>
        <v>0</v>
      </c>
      <c r="O81" s="73">
        <f t="shared" si="8"/>
        <v>0</v>
      </c>
      <c r="P81" s="9"/>
      <c r="Q81" s="9"/>
      <c r="R81" s="9"/>
      <c r="S81" s="9"/>
    </row>
    <row r="82" spans="4:19" x14ac:dyDescent="0.3">
      <c r="D82" s="1"/>
      <c r="E82" s="2">
        <v>120</v>
      </c>
      <c r="F82" s="70">
        <v>53.39</v>
      </c>
      <c r="G82" s="71">
        <f>(F72-F82)/F72*100</f>
        <v>3.0770627212489794</v>
      </c>
      <c r="H82" s="70">
        <v>53.62</v>
      </c>
      <c r="I82" s="71">
        <f>(H72-H82)/H72*100</f>
        <v>3.0782857039567681</v>
      </c>
      <c r="J82" s="70">
        <v>52.811</v>
      </c>
      <c r="K82" s="71">
        <f>(J72-J82)/J72*100</f>
        <v>3.0759630737607169</v>
      </c>
      <c r="L82" s="70">
        <f t="shared" si="6"/>
        <v>53.273666666666664</v>
      </c>
      <c r="M82" s="70">
        <f t="shared" si="7"/>
        <v>0.41685768954564401</v>
      </c>
      <c r="N82" s="72">
        <f>(L72-L82)/L72*100</f>
        <v>3.0771096758543433</v>
      </c>
      <c r="O82" s="73">
        <f t="shared" si="8"/>
        <v>1.1618607439219781E-3</v>
      </c>
      <c r="P82" s="9"/>
      <c r="Q82" s="9"/>
      <c r="R82" s="9"/>
      <c r="S82" s="9"/>
    </row>
    <row r="83" spans="4:19" x14ac:dyDescent="0.3">
      <c r="D83" s="1"/>
      <c r="E83" s="2">
        <v>130</v>
      </c>
      <c r="F83" s="70">
        <v>52.753999999999998</v>
      </c>
      <c r="G83" s="71">
        <f>(F72-F83)/F72*100</f>
        <v>4.2316420078061228</v>
      </c>
      <c r="H83" s="70">
        <v>53.195</v>
      </c>
      <c r="I83" s="71">
        <f>(H72-H83)/H72*100</f>
        <v>3.8465014550910115</v>
      </c>
      <c r="J83" s="70">
        <v>52.600999999999999</v>
      </c>
      <c r="K83" s="71">
        <f>(J72-J83)/J72*100</f>
        <v>3.4613761080624785</v>
      </c>
      <c r="L83" s="70">
        <f t="shared" si="6"/>
        <v>52.85</v>
      </c>
      <c r="M83" s="70">
        <f t="shared" si="7"/>
        <v>0.30841692560558431</v>
      </c>
      <c r="N83" s="72">
        <f>(L72-L83)/L72*100</f>
        <v>3.8479032111343616</v>
      </c>
      <c r="O83" s="73">
        <f t="shared" si="8"/>
        <v>0.3851329498968365</v>
      </c>
      <c r="P83" s="9"/>
      <c r="Q83" s="9"/>
      <c r="R83" s="9"/>
      <c r="S83" s="9"/>
    </row>
    <row r="84" spans="4:19" x14ac:dyDescent="0.3">
      <c r="D84" s="1"/>
      <c r="E84" s="2">
        <v>140</v>
      </c>
      <c r="F84" s="70">
        <v>52.683999999999997</v>
      </c>
      <c r="G84" s="71">
        <f>(F72-F84)/F72*100</f>
        <v>4.3587183443768778</v>
      </c>
      <c r="H84" s="70">
        <v>52.768999999999998</v>
      </c>
      <c r="I84" s="71">
        <f>(H72-H84)/H72*100</f>
        <v>4.6165247726985195</v>
      </c>
      <c r="J84" s="70">
        <v>51.622999999999998</v>
      </c>
      <c r="K84" s="71">
        <f>(J72-J84)/J72*100</f>
        <v>5.2562996678106781</v>
      </c>
      <c r="L84" s="70">
        <f t="shared" si="6"/>
        <v>52.358666666666664</v>
      </c>
      <c r="M84" s="70">
        <f t="shared" si="7"/>
        <v>0.63852199126837728</v>
      </c>
      <c r="N84" s="72">
        <f>(L72-L84)/L72*100</f>
        <v>4.7418053913096312</v>
      </c>
      <c r="O84" s="73">
        <f t="shared" si="8"/>
        <v>0.46213784074251191</v>
      </c>
      <c r="P84" s="9"/>
      <c r="Q84" s="9"/>
      <c r="R84" s="9"/>
      <c r="S84" s="9"/>
    </row>
    <row r="85" spans="4:19" x14ac:dyDescent="0.3">
      <c r="D85" s="1"/>
      <c r="E85" s="2">
        <v>150</v>
      </c>
      <c r="F85" s="70">
        <v>51.906999999999996</v>
      </c>
      <c r="G85" s="71">
        <f>(F72-F85)/F72*100</f>
        <v>5.7692656803122526</v>
      </c>
      <c r="H85" s="70">
        <v>52.238</v>
      </c>
      <c r="I85" s="71">
        <f>(H72-H85)/H72*100</f>
        <v>5.5763425699980136</v>
      </c>
      <c r="J85" s="70">
        <v>51.552999999999997</v>
      </c>
      <c r="K85" s="71">
        <f>(J72-J85)/J72*100</f>
        <v>5.3847706792445988</v>
      </c>
      <c r="L85" s="70">
        <f t="shared" si="6"/>
        <v>51.899333333333324</v>
      </c>
      <c r="M85" s="70">
        <f t="shared" si="7"/>
        <v>0.34256434918615525</v>
      </c>
      <c r="N85" s="72">
        <f>(L72-L85)/L72*100</f>
        <v>5.577488704933466</v>
      </c>
      <c r="O85" s="73">
        <f t="shared" si="8"/>
        <v>0.19224789624604191</v>
      </c>
      <c r="P85" s="9"/>
      <c r="Q85" s="9"/>
      <c r="R85" s="9"/>
      <c r="S85" s="9"/>
    </row>
    <row r="86" spans="4:19" x14ac:dyDescent="0.3">
      <c r="D86" s="1"/>
      <c r="E86" s="2">
        <v>160</v>
      </c>
      <c r="F86" s="70">
        <v>50.953000000000003</v>
      </c>
      <c r="G86" s="71">
        <f>(F72-F86)/F72*100</f>
        <v>7.5011346101479495</v>
      </c>
      <c r="H86" s="70">
        <v>51.563000000000002</v>
      </c>
      <c r="I86" s="71">
        <f>(H72-H86)/H72*100</f>
        <v>6.7964499394465197</v>
      </c>
      <c r="J86" s="70">
        <v>50.61</v>
      </c>
      <c r="K86" s="71">
        <f>(J72-J86)/J72*100</f>
        <v>7.1154587332758314</v>
      </c>
      <c r="L86" s="70">
        <f t="shared" si="6"/>
        <v>51.042000000000002</v>
      </c>
      <c r="M86" s="70">
        <f t="shared" si="7"/>
        <v>0.48269348452201138</v>
      </c>
      <c r="N86" s="72">
        <f>(L72-L86)/L72*100</f>
        <v>7.1372691712908249</v>
      </c>
      <c r="O86" s="73">
        <f t="shared" si="8"/>
        <v>0.3528675336116685</v>
      </c>
      <c r="P86" s="9"/>
      <c r="Q86" s="9"/>
      <c r="R86" s="9"/>
      <c r="S86" s="9"/>
    </row>
    <row r="87" spans="4:19" x14ac:dyDescent="0.3">
      <c r="D87" s="1"/>
      <c r="E87" s="2">
        <v>170</v>
      </c>
      <c r="F87" s="70">
        <v>49.363999999999997</v>
      </c>
      <c r="G87" s="71">
        <f>(F72-F87)/F72*100</f>
        <v>10.385767450304082</v>
      </c>
      <c r="H87" s="70">
        <v>49.506999999999998</v>
      </c>
      <c r="I87" s="71">
        <f>(H72-H87)/H72*100</f>
        <v>10.51280660846303</v>
      </c>
      <c r="J87" s="70">
        <v>49.039000000000001</v>
      </c>
      <c r="K87" s="71">
        <f>(J72-J87)/J72*100</f>
        <v>9.9987152898856611</v>
      </c>
      <c r="L87" s="70">
        <f t="shared" si="6"/>
        <v>49.303333333333335</v>
      </c>
      <c r="M87" s="70">
        <f t="shared" si="7"/>
        <v>0.23982563110170763</v>
      </c>
      <c r="N87" s="72">
        <f>(L72-L87)/L72*100</f>
        <v>10.300494253919164</v>
      </c>
      <c r="O87" s="73">
        <f t="shared" si="8"/>
        <v>0.26778044689226271</v>
      </c>
      <c r="P87" s="9"/>
      <c r="Q87" s="9"/>
      <c r="R87" s="9"/>
      <c r="S87" s="9"/>
    </row>
    <row r="88" spans="4:19" x14ac:dyDescent="0.3">
      <c r="D88" s="1"/>
      <c r="E88" s="2">
        <v>180</v>
      </c>
      <c r="F88" s="70">
        <v>48.622999999999998</v>
      </c>
      <c r="G88" s="71">
        <f>(F72-F88)/F72*100</f>
        <v>11.730961241717351</v>
      </c>
      <c r="H88" s="70">
        <v>48.832999999999998</v>
      </c>
      <c r="I88" s="71">
        <f>(H72-H88)/H72*100</f>
        <v>11.731106411438285</v>
      </c>
      <c r="J88" s="70">
        <v>48.2</v>
      </c>
      <c r="K88" s="71">
        <f>(J72-J88)/J72*100</f>
        <v>11.538532126929358</v>
      </c>
      <c r="L88" s="70">
        <f t="shared" si="6"/>
        <v>48.552</v>
      </c>
      <c r="M88" s="70">
        <f t="shared" si="7"/>
        <v>0.32241743129055289</v>
      </c>
      <c r="N88" s="72">
        <f>(L72-L88)/L72*100</f>
        <v>11.667424724824894</v>
      </c>
      <c r="O88" s="73">
        <f t="shared" si="8"/>
        <v>0.11114093181366896</v>
      </c>
      <c r="P88" s="9"/>
      <c r="Q88" s="9"/>
      <c r="R88" s="9"/>
      <c r="S88" s="9"/>
    </row>
    <row r="89" spans="4:19" x14ac:dyDescent="0.3">
      <c r="D89" s="1"/>
      <c r="E89" s="2">
        <v>190</v>
      </c>
      <c r="F89" s="70">
        <v>47.881</v>
      </c>
      <c r="G89" s="71">
        <f>(F72-F89)/F72*100</f>
        <v>13.077970409367342</v>
      </c>
      <c r="H89" s="70">
        <v>48.194000000000003</v>
      </c>
      <c r="I89" s="71">
        <f>(H72-H89)/H72*100</f>
        <v>12.886141387849534</v>
      </c>
      <c r="J89" s="70">
        <v>47.462000000000003</v>
      </c>
      <c r="K89" s="71">
        <f>(J72-J89)/J72*100</f>
        <v>12.892983647475543</v>
      </c>
      <c r="L89" s="70">
        <f t="shared" si="6"/>
        <v>47.845666666666666</v>
      </c>
      <c r="M89" s="70">
        <f t="shared" si="7"/>
        <v>0.36727691641775284</v>
      </c>
      <c r="N89" s="72">
        <f>(L72-L89)/L72*100</f>
        <v>12.952484914642657</v>
      </c>
      <c r="O89" s="73">
        <f t="shared" si="8"/>
        <v>0.1088311322558048</v>
      </c>
      <c r="P89" s="9"/>
      <c r="Q89" s="9"/>
      <c r="R89" s="9"/>
      <c r="S89" s="9"/>
    </row>
    <row r="90" spans="4:19" x14ac:dyDescent="0.3">
      <c r="D90" s="1"/>
      <c r="E90" s="2">
        <v>200</v>
      </c>
      <c r="F90" s="70">
        <v>45.832999999999998</v>
      </c>
      <c r="G90" s="71">
        <f>(F72-F90)/F72*100</f>
        <v>16.795860942180273</v>
      </c>
      <c r="H90" s="70">
        <v>46.386000000000003</v>
      </c>
      <c r="I90" s="71">
        <f>(H72-H90)/H72*100</f>
        <v>16.154221571498287</v>
      </c>
      <c r="J90" s="70">
        <v>45.581000000000003</v>
      </c>
      <c r="K90" s="71">
        <f>(J72-J90)/J72*100</f>
        <v>16.345183254721306</v>
      </c>
      <c r="L90" s="70">
        <f t="shared" si="6"/>
        <v>45.933333333333337</v>
      </c>
      <c r="M90" s="70">
        <f t="shared" si="7"/>
        <v>0.41177218620656458</v>
      </c>
      <c r="N90" s="72">
        <f>(L72-L90)/L72*100</f>
        <v>16.431668637617879</v>
      </c>
      <c r="O90" s="73">
        <f t="shared" si="8"/>
        <v>0.32946366123390758</v>
      </c>
      <c r="P90" s="9"/>
      <c r="Q90" s="9"/>
      <c r="R90" s="9"/>
      <c r="S90" s="9"/>
    </row>
    <row r="91" spans="4:19" x14ac:dyDescent="0.3">
      <c r="D91" s="1"/>
      <c r="E91" s="2">
        <v>210</v>
      </c>
      <c r="F91" s="70">
        <v>45.783000000000001</v>
      </c>
      <c r="G91" s="71">
        <f>(F72-F91)/F72*100</f>
        <v>16.886629754016518</v>
      </c>
      <c r="H91" s="70">
        <v>46.386000000000003</v>
      </c>
      <c r="I91" s="71">
        <f>(H72-H91)/H72*100</f>
        <v>16.154221571498287</v>
      </c>
      <c r="J91" s="70">
        <v>45.475999999999999</v>
      </c>
      <c r="K91" s="71">
        <f>(J72-J91)/J72*100</f>
        <v>16.537889771872194</v>
      </c>
      <c r="L91" s="70">
        <f t="shared" si="6"/>
        <v>45.881666666666668</v>
      </c>
      <c r="M91" s="70">
        <f t="shared" si="7"/>
        <v>0.4629539213931933</v>
      </c>
      <c r="N91" s="72">
        <f>(L72-L91)/L72*100</f>
        <v>16.525667849237397</v>
      </c>
      <c r="O91" s="73">
        <f t="shared" si="8"/>
        <v>0.36634287421845546</v>
      </c>
      <c r="P91" s="9"/>
      <c r="Q91" s="9"/>
      <c r="R91" s="9"/>
      <c r="S91" s="9"/>
    </row>
    <row r="92" spans="4:19" x14ac:dyDescent="0.3">
      <c r="D92" s="1"/>
      <c r="E92" s="2">
        <v>220</v>
      </c>
      <c r="F92" s="70">
        <v>45.762999999999998</v>
      </c>
      <c r="G92" s="71">
        <f>(F72-F92)/F72*100</f>
        <v>16.922937278751029</v>
      </c>
      <c r="H92" s="70">
        <v>45.747</v>
      </c>
      <c r="I92" s="71">
        <f>(H72-H92)/H72*100</f>
        <v>17.309256547909548</v>
      </c>
      <c r="J92" s="70">
        <v>45.405999999999999</v>
      </c>
      <c r="K92" s="71">
        <f>(J72-J92)/J72*100</f>
        <v>16.666360783306114</v>
      </c>
      <c r="L92" s="70">
        <f t="shared" si="6"/>
        <v>45.638666666666666</v>
      </c>
      <c r="M92" s="70">
        <f t="shared" si="7"/>
        <v>0.2016539940921909</v>
      </c>
      <c r="N92" s="72">
        <f>(L72-L92)/L72*100</f>
        <v>16.967767367112412</v>
      </c>
      <c r="O92" s="73">
        <f t="shared" si="8"/>
        <v>0.32362247549755696</v>
      </c>
      <c r="P92" s="9"/>
      <c r="Q92" s="9"/>
      <c r="R92" s="9"/>
      <c r="S92" s="9"/>
    </row>
    <row r="93" spans="4:19" x14ac:dyDescent="0.3">
      <c r="D93" s="1"/>
      <c r="E93" s="2">
        <v>230</v>
      </c>
      <c r="F93" s="70">
        <v>45.445</v>
      </c>
      <c r="G93" s="71">
        <f>(F72-F93)/F72*100</f>
        <v>17.50022692202959</v>
      </c>
      <c r="H93" s="70">
        <v>45.747</v>
      </c>
      <c r="I93" s="71">
        <f>(H72-H93)/H72*100</f>
        <v>17.309256547909548</v>
      </c>
      <c r="J93" s="70">
        <v>45.405999999999999</v>
      </c>
      <c r="K93" s="71">
        <f>(J72-J93)/J72*100</f>
        <v>16.666360783306114</v>
      </c>
      <c r="L93" s="70">
        <f t="shared" si="6"/>
        <v>45.532666666666671</v>
      </c>
      <c r="M93" s="70">
        <f t="shared" si="7"/>
        <v>0.18663958136829775</v>
      </c>
      <c r="N93" s="72">
        <f>(L72-L93)/L72*100</f>
        <v>17.160617362564054</v>
      </c>
      <c r="O93" s="73">
        <f t="shared" si="8"/>
        <v>0.43686713946122141</v>
      </c>
      <c r="P93" s="9"/>
      <c r="Q93" s="9"/>
      <c r="R93" s="9"/>
      <c r="S93" s="9"/>
    </row>
  </sheetData>
  <mergeCells count="13">
    <mergeCell ref="D2:O8"/>
    <mergeCell ref="E69:O69"/>
    <mergeCell ref="F70:K70"/>
    <mergeCell ref="L70:M70"/>
    <mergeCell ref="N70:O70"/>
    <mergeCell ref="E41:O41"/>
    <mergeCell ref="F42:K42"/>
    <mergeCell ref="L42:M42"/>
    <mergeCell ref="N42:O42"/>
    <mergeCell ref="E11:O11"/>
    <mergeCell ref="F12:K12"/>
    <mergeCell ref="L12:M12"/>
    <mergeCell ref="N12:O12"/>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67B159-5595-4C89-B094-FB5863A886F5}">
  <dimension ref="F4:Q96"/>
  <sheetViews>
    <sheetView zoomScale="55" zoomScaleNormal="55" workbookViewId="0">
      <selection activeCell="U34" sqref="U34"/>
    </sheetView>
  </sheetViews>
  <sheetFormatPr defaultRowHeight="16.2" x14ac:dyDescent="0.3"/>
  <cols>
    <col min="6" max="6" width="25.21875" bestFit="1" customWidth="1"/>
    <col min="7" max="7" width="30.6640625" bestFit="1" customWidth="1"/>
    <col min="8" max="8" width="12.44140625" bestFit="1" customWidth="1"/>
    <col min="9" max="9" width="37.6640625" bestFit="1" customWidth="1"/>
    <col min="10" max="10" width="12.44140625" bestFit="1" customWidth="1"/>
    <col min="11" max="11" width="37.6640625" bestFit="1" customWidth="1"/>
    <col min="12" max="12" width="12.44140625" bestFit="1" customWidth="1"/>
    <col min="13" max="13" width="37.6640625" bestFit="1" customWidth="1"/>
    <col min="14" max="14" width="10.6640625" bestFit="1" customWidth="1"/>
    <col min="15" max="15" width="21.5546875" bestFit="1" customWidth="1"/>
    <col min="16" max="16" width="10.6640625" bestFit="1" customWidth="1"/>
    <col min="17" max="17" width="21.88671875" bestFit="1" customWidth="1"/>
  </cols>
  <sheetData>
    <row r="4" spans="6:17" x14ac:dyDescent="0.3">
      <c r="F4" s="80" t="s">
        <v>55</v>
      </c>
      <c r="G4" s="92"/>
      <c r="H4" s="92"/>
      <c r="I4" s="92"/>
      <c r="J4" s="92"/>
      <c r="K4" s="92"/>
      <c r="L4" s="92"/>
      <c r="M4" s="92"/>
      <c r="N4" s="92"/>
      <c r="O4" s="92"/>
      <c r="P4" s="92"/>
      <c r="Q4" s="92"/>
    </row>
    <row r="5" spans="6:17" x14ac:dyDescent="0.3">
      <c r="F5" s="92"/>
      <c r="G5" s="92"/>
      <c r="H5" s="92"/>
      <c r="I5" s="92"/>
      <c r="J5" s="92"/>
      <c r="K5" s="92"/>
      <c r="L5" s="92"/>
      <c r="M5" s="92"/>
      <c r="N5" s="92"/>
      <c r="O5" s="92"/>
      <c r="P5" s="92"/>
      <c r="Q5" s="92"/>
    </row>
    <row r="6" spans="6:17" x14ac:dyDescent="0.3">
      <c r="F6" s="92"/>
      <c r="G6" s="92"/>
      <c r="H6" s="92"/>
      <c r="I6" s="92"/>
      <c r="J6" s="92"/>
      <c r="K6" s="92"/>
      <c r="L6" s="92"/>
      <c r="M6" s="92"/>
      <c r="N6" s="92"/>
      <c r="O6" s="92"/>
      <c r="P6" s="92"/>
      <c r="Q6" s="92"/>
    </row>
    <row r="7" spans="6:17" x14ac:dyDescent="0.3">
      <c r="F7" s="92"/>
      <c r="G7" s="92"/>
      <c r="H7" s="92"/>
      <c r="I7" s="92"/>
      <c r="J7" s="92"/>
      <c r="K7" s="92"/>
      <c r="L7" s="92"/>
      <c r="M7" s="92"/>
      <c r="N7" s="92"/>
      <c r="O7" s="92"/>
      <c r="P7" s="92"/>
      <c r="Q7" s="92"/>
    </row>
    <row r="8" spans="6:17" x14ac:dyDescent="0.3">
      <c r="F8" s="92"/>
      <c r="G8" s="92"/>
      <c r="H8" s="92"/>
      <c r="I8" s="92"/>
      <c r="J8" s="92"/>
      <c r="K8" s="92"/>
      <c r="L8" s="92"/>
      <c r="M8" s="92"/>
      <c r="N8" s="92"/>
      <c r="O8" s="92"/>
      <c r="P8" s="92"/>
      <c r="Q8" s="92"/>
    </row>
    <row r="9" spans="6:17" x14ac:dyDescent="0.3">
      <c r="F9" s="92"/>
      <c r="G9" s="92"/>
      <c r="H9" s="92"/>
      <c r="I9" s="92"/>
      <c r="J9" s="92"/>
      <c r="K9" s="92"/>
      <c r="L9" s="92"/>
      <c r="M9" s="92"/>
      <c r="N9" s="92"/>
      <c r="O9" s="92"/>
      <c r="P9" s="92"/>
      <c r="Q9" s="92"/>
    </row>
    <row r="10" spans="6:17" x14ac:dyDescent="0.3">
      <c r="F10" s="92"/>
      <c r="G10" s="92"/>
      <c r="H10" s="92"/>
      <c r="I10" s="92"/>
      <c r="J10" s="92"/>
      <c r="K10" s="92"/>
      <c r="L10" s="92"/>
      <c r="M10" s="92"/>
      <c r="N10" s="92"/>
      <c r="O10" s="92"/>
      <c r="P10" s="92"/>
      <c r="Q10" s="92"/>
    </row>
    <row r="11" spans="6:17" x14ac:dyDescent="0.3">
      <c r="F11" s="92"/>
      <c r="G11" s="92"/>
      <c r="H11" s="92"/>
      <c r="I11" s="92"/>
      <c r="J11" s="92"/>
      <c r="K11" s="92"/>
      <c r="L11" s="92"/>
      <c r="M11" s="92"/>
      <c r="N11" s="92"/>
      <c r="O11" s="92"/>
      <c r="P11" s="92"/>
      <c r="Q11" s="92"/>
    </row>
    <row r="14" spans="6:17" x14ac:dyDescent="0.3">
      <c r="F14" s="1" t="s">
        <v>0</v>
      </c>
      <c r="G14" s="78" t="s">
        <v>45</v>
      </c>
      <c r="H14" s="78"/>
      <c r="I14" s="78"/>
      <c r="J14" s="78"/>
      <c r="K14" s="78"/>
      <c r="L14" s="78"/>
      <c r="M14" s="78"/>
      <c r="N14" s="78"/>
      <c r="O14" s="78"/>
      <c r="P14" s="78"/>
      <c r="Q14" s="78"/>
    </row>
    <row r="15" spans="6:17" x14ac:dyDescent="0.3">
      <c r="F15" s="1" t="s">
        <v>42</v>
      </c>
      <c r="G15" s="2"/>
      <c r="H15" s="78" t="s">
        <v>3</v>
      </c>
      <c r="I15" s="78"/>
      <c r="J15" s="78"/>
      <c r="K15" s="78"/>
      <c r="L15" s="78"/>
      <c r="M15" s="78"/>
      <c r="N15" s="78" t="s">
        <v>4</v>
      </c>
      <c r="O15" s="78"/>
      <c r="P15" s="79" t="s">
        <v>5</v>
      </c>
      <c r="Q15" s="79"/>
    </row>
    <row r="16" spans="6:17" x14ac:dyDescent="0.3">
      <c r="F16" s="9"/>
      <c r="G16" s="3" t="s">
        <v>46</v>
      </c>
      <c r="H16" s="2" t="s">
        <v>7</v>
      </c>
      <c r="I16" s="2" t="s">
        <v>8</v>
      </c>
      <c r="J16" s="2" t="s">
        <v>9</v>
      </c>
      <c r="K16" s="2" t="s">
        <v>10</v>
      </c>
      <c r="L16" s="2" t="s">
        <v>11</v>
      </c>
      <c r="M16" s="2" t="s">
        <v>12</v>
      </c>
      <c r="N16" s="2" t="s">
        <v>13</v>
      </c>
      <c r="O16" s="2" t="s">
        <v>14</v>
      </c>
      <c r="P16" s="4" t="s">
        <v>13</v>
      </c>
      <c r="Q16" s="4" t="s">
        <v>14</v>
      </c>
    </row>
    <row r="17" spans="6:17" x14ac:dyDescent="0.3">
      <c r="F17" s="9"/>
      <c r="G17" s="2">
        <v>230</v>
      </c>
      <c r="H17" s="70">
        <v>43.22</v>
      </c>
      <c r="I17" s="71">
        <f>(Fig.7c!F14-H17)/Fig.7c!F14*100</f>
        <v>17.74199687868753</v>
      </c>
      <c r="J17" s="70">
        <v>43.406999999999996</v>
      </c>
      <c r="K17" s="71">
        <f>(Fig.7c!H14-J17)/Fig.7c!H14*100</f>
        <v>17.74147700354375</v>
      </c>
      <c r="L17" s="70">
        <v>42.646999999999998</v>
      </c>
      <c r="M17" s="71">
        <f>(Fig.7c!J14-L17)/Fig.7c!J14*100</f>
        <v>17.943932426452196</v>
      </c>
      <c r="N17" s="70">
        <f t="shared" ref="N17:N38" si="0">AVERAGE(H17,J17,L17)</f>
        <v>43.091333333333331</v>
      </c>
      <c r="O17" s="70">
        <f>_xlfn.STDEV.S(H17,J17,L17)</f>
        <v>0.39600042087519649</v>
      </c>
      <c r="P17" s="72">
        <f t="shared" ref="P17:P38" si="1">AVERAGE(I17,K17,M17)</f>
        <v>17.809135436227823</v>
      </c>
      <c r="Q17" s="73">
        <f>_xlfn.STDEV.S(I17,K17,M17)</f>
        <v>0.11673790728680698</v>
      </c>
    </row>
    <row r="18" spans="6:17" x14ac:dyDescent="0.3">
      <c r="F18" s="9"/>
      <c r="G18" s="2">
        <v>220</v>
      </c>
      <c r="H18" s="70">
        <v>43.22</v>
      </c>
      <c r="I18" s="71">
        <f>(Fig.7c!F14-H18)/Fig.7c!F14*100</f>
        <v>17.74199687868753</v>
      </c>
      <c r="J18" s="70">
        <v>43.406999999999996</v>
      </c>
      <c r="K18" s="71">
        <f>(Fig.7c!H14-J18)/Fig.7c!H14*100</f>
        <v>17.74147700354375</v>
      </c>
      <c r="L18" s="70">
        <v>42.646999999999998</v>
      </c>
      <c r="M18" s="71">
        <f>(Fig.7c!J14-L18)/Fig.7c!J14*100</f>
        <v>17.943932426452196</v>
      </c>
      <c r="N18" s="70">
        <f t="shared" si="0"/>
        <v>43.091333333333331</v>
      </c>
      <c r="O18" s="70">
        <f t="shared" ref="O18:O38" si="2">_xlfn.STDEV.S(H18,J18,L18)</f>
        <v>0.39600042087519649</v>
      </c>
      <c r="P18" s="72">
        <f t="shared" si="1"/>
        <v>17.809135436227823</v>
      </c>
      <c r="Q18" s="73">
        <f t="shared" ref="Q18:Q38" si="3">_xlfn.STDEV.S(I18,K18,M18)</f>
        <v>0.11673790728680698</v>
      </c>
    </row>
    <row r="19" spans="6:17" x14ac:dyDescent="0.3">
      <c r="F19" s="9"/>
      <c r="G19" s="2">
        <v>210</v>
      </c>
      <c r="H19" s="70">
        <v>43.22</v>
      </c>
      <c r="I19" s="71">
        <f>(Fig.7c!F14-H19)/Fig.7c!F14*100</f>
        <v>17.74199687868753</v>
      </c>
      <c r="J19" s="70">
        <v>43.406999999999996</v>
      </c>
      <c r="K19" s="71">
        <f>(Fig.7c!H14-J19)/Fig.7c!H14*100</f>
        <v>17.74147700354375</v>
      </c>
      <c r="L19" s="70">
        <v>42.682000000000002</v>
      </c>
      <c r="M19" s="71">
        <f>(Fig.7c!J14-L19)/Fig.7c!J14*100</f>
        <v>17.876589767764024</v>
      </c>
      <c r="N19" s="70">
        <f t="shared" si="0"/>
        <v>43.103000000000002</v>
      </c>
      <c r="O19" s="70">
        <f t="shared" si="2"/>
        <v>0.37639473960192094</v>
      </c>
      <c r="P19" s="72">
        <f t="shared" si="1"/>
        <v>17.786687883331769</v>
      </c>
      <c r="Q19" s="73">
        <f t="shared" si="3"/>
        <v>7.7857749684243444E-2</v>
      </c>
    </row>
    <row r="20" spans="6:17" x14ac:dyDescent="0.3">
      <c r="F20" s="9"/>
      <c r="G20" s="2">
        <v>200</v>
      </c>
      <c r="H20" s="70">
        <v>43.22</v>
      </c>
      <c r="I20" s="71">
        <f>(Fig.7c!F14-H20)/Fig.7c!F14*100</f>
        <v>17.74199687868753</v>
      </c>
      <c r="J20" s="70">
        <v>43.406999999999996</v>
      </c>
      <c r="K20" s="71">
        <f>(Fig.7c!H14-J20)/Fig.7c!H14*100</f>
        <v>17.74147700354375</v>
      </c>
      <c r="L20" s="70">
        <v>42.960999999999999</v>
      </c>
      <c r="M20" s="71">
        <f>(Fig.7c!J14-L20)/Fig.7c!J14*100</f>
        <v>17.339772574221232</v>
      </c>
      <c r="N20" s="70">
        <f t="shared" si="0"/>
        <v>43.195999999999998</v>
      </c>
      <c r="O20" s="70">
        <f t="shared" si="2"/>
        <v>0.22396651535441536</v>
      </c>
      <c r="P20" s="72">
        <f t="shared" si="1"/>
        <v>17.607748818817502</v>
      </c>
      <c r="Q20" s="73">
        <f t="shared" si="3"/>
        <v>0.23207438100419864</v>
      </c>
    </row>
    <row r="21" spans="6:17" x14ac:dyDescent="0.3">
      <c r="F21" s="9"/>
      <c r="G21" s="2">
        <v>190</v>
      </c>
      <c r="H21" s="70">
        <v>43.856000000000002</v>
      </c>
      <c r="I21" s="71">
        <f>(Fig.7c!F14-H21)/Fig.7c!F14*100</f>
        <v>16.531536675421567</v>
      </c>
      <c r="J21" s="70">
        <v>44.683999999999997</v>
      </c>
      <c r="K21" s="71">
        <f>(Fig.7c!H14-J21)/Fig.7c!H14*100</f>
        <v>15.321495575053538</v>
      </c>
      <c r="L21" s="70">
        <v>44.427999999999997</v>
      </c>
      <c r="M21" s="71">
        <f>(Fig.7c!J14-L21)/Fig.7c!J14*100</f>
        <v>14.51715313720586</v>
      </c>
      <c r="N21" s="70">
        <f t="shared" si="0"/>
        <v>44.322666666666663</v>
      </c>
      <c r="O21" s="70">
        <f t="shared" si="2"/>
        <v>0.42393081196503207</v>
      </c>
      <c r="P21" s="72">
        <f t="shared" si="1"/>
        <v>15.456728462560321</v>
      </c>
      <c r="Q21" s="73">
        <f>_xlfn.STDEV.S(I21,K21,M21)</f>
        <v>1.013977914037665</v>
      </c>
    </row>
    <row r="22" spans="6:17" x14ac:dyDescent="0.3">
      <c r="F22" s="9"/>
      <c r="G22" s="2">
        <v>180</v>
      </c>
      <c r="H22" s="70">
        <v>44.703000000000003</v>
      </c>
      <c r="I22" s="71">
        <f>(Fig.7c!F14-H22)/Fig.7c!F14*100</f>
        <v>14.91949297704693</v>
      </c>
      <c r="J22" s="70">
        <v>44.79</v>
      </c>
      <c r="K22" s="71">
        <f>(Fig.7c!H14-J22)/Fig.7c!H14*100</f>
        <v>15.120620061020674</v>
      </c>
      <c r="L22" s="70">
        <v>44.847000000000001</v>
      </c>
      <c r="M22" s="71">
        <f>(Fig.7c!J14-L22)/Fig.7c!J14*100</f>
        <v>13.710965308910392</v>
      </c>
      <c r="N22" s="70">
        <f t="shared" si="0"/>
        <v>44.78</v>
      </c>
      <c r="O22" s="70">
        <f t="shared" si="2"/>
        <v>7.2518963037262546E-2</v>
      </c>
      <c r="P22" s="72">
        <f t="shared" si="1"/>
        <v>14.583692782325997</v>
      </c>
      <c r="Q22" s="73">
        <f t="shared" si="3"/>
        <v>0.76246505370261819</v>
      </c>
    </row>
    <row r="23" spans="6:17" x14ac:dyDescent="0.3">
      <c r="F23" s="9"/>
      <c r="G23" s="2">
        <v>170</v>
      </c>
      <c r="H23" s="70">
        <v>46.328000000000003</v>
      </c>
      <c r="I23" s="71">
        <f>(Fig.7c!F14-H23)/Fig.7c!F14*100</f>
        <v>11.826729092916139</v>
      </c>
      <c r="J23" s="70">
        <v>46.279000000000003</v>
      </c>
      <c r="K23" s="71">
        <f>(Fig.7c!H14-J23)/Fig.7c!H14*100</f>
        <v>12.298887604464733</v>
      </c>
      <c r="L23" s="70">
        <v>46.21</v>
      </c>
      <c r="M23" s="71">
        <f>(Fig.7c!J14-L23)/Fig.7c!J14*100</f>
        <v>11.088449771996995</v>
      </c>
      <c r="N23" s="70">
        <f t="shared" si="0"/>
        <v>46.272333333333336</v>
      </c>
      <c r="O23" s="70">
        <f t="shared" si="2"/>
        <v>5.9281812837779078E-2</v>
      </c>
      <c r="P23" s="72">
        <f t="shared" si="1"/>
        <v>11.738022156459289</v>
      </c>
      <c r="Q23" s="73">
        <f t="shared" si="3"/>
        <v>0.61007509947462102</v>
      </c>
    </row>
    <row r="24" spans="6:17" x14ac:dyDescent="0.3">
      <c r="F24" s="9"/>
      <c r="G24" s="2">
        <v>160</v>
      </c>
      <c r="H24" s="70">
        <v>47.457999999999998</v>
      </c>
      <c r="I24" s="71">
        <f>(Fig.7c!F14-H24)/Fig.7c!F14*100</f>
        <v>9.6760686688744304</v>
      </c>
      <c r="J24" s="70">
        <v>47.237000000000002</v>
      </c>
      <c r="K24" s="71">
        <f>(Fig.7c!H14-J24)/Fig.7c!H14*100</f>
        <v>10.483427770092282</v>
      </c>
      <c r="L24" s="70">
        <v>46.628999999999998</v>
      </c>
      <c r="M24" s="71">
        <f>(Fig.7c!J14-L24)/Fig.7c!J14*100</f>
        <v>10.28226194370154</v>
      </c>
      <c r="N24" s="70">
        <f t="shared" si="0"/>
        <v>47.107999999999997</v>
      </c>
      <c r="O24" s="70">
        <f t="shared" si="2"/>
        <v>0.42929127640798942</v>
      </c>
      <c r="P24" s="72">
        <f t="shared" si="1"/>
        <v>10.147252794222752</v>
      </c>
      <c r="Q24" s="73">
        <f t="shared" si="3"/>
        <v>0.4202710820554561</v>
      </c>
    </row>
    <row r="25" spans="6:17" x14ac:dyDescent="0.3">
      <c r="F25" s="9"/>
      <c r="G25" s="2">
        <v>150</v>
      </c>
      <c r="H25" s="70">
        <v>48.093000000000004</v>
      </c>
      <c r="I25" s="71">
        <f>(Fig.7c!F14-H25)/Fig.7c!F14*100</f>
        <v>8.4675117049217743</v>
      </c>
      <c r="J25" s="70">
        <v>47.875</v>
      </c>
      <c r="K25" s="71">
        <f>(Fig.7c!H14-J25)/Fig.7c!H14*100</f>
        <v>9.2743845818567685</v>
      </c>
      <c r="L25" s="70">
        <v>47.780999999999999</v>
      </c>
      <c r="M25" s="71">
        <f>(Fig.7c!J14-L25)/Fig.7c!J14*100</f>
        <v>8.0657264348796502</v>
      </c>
      <c r="N25" s="70">
        <f t="shared" si="0"/>
        <v>47.916333333333334</v>
      </c>
      <c r="O25" s="70">
        <f t="shared" si="2"/>
        <v>0.16005415750093502</v>
      </c>
      <c r="P25" s="72">
        <f t="shared" si="1"/>
        <v>8.6025409072193977</v>
      </c>
      <c r="Q25" s="73">
        <f t="shared" si="3"/>
        <v>0.61553902651935055</v>
      </c>
    </row>
    <row r="26" spans="6:17" x14ac:dyDescent="0.3">
      <c r="F26" s="9"/>
      <c r="G26" s="2">
        <v>140</v>
      </c>
      <c r="H26" s="70">
        <v>49.152999999999999</v>
      </c>
      <c r="I26" s="71">
        <f>(Fig.7c!F14-H26)/Fig.7c!F14*100</f>
        <v>6.4500780328118514</v>
      </c>
      <c r="J26" s="70">
        <v>49.045999999999999</v>
      </c>
      <c r="K26" s="71">
        <f>(Fig.7c!H14-J26)/Fig.7c!H14*100</f>
        <v>7.0552786673994188</v>
      </c>
      <c r="L26" s="70">
        <v>48.305</v>
      </c>
      <c r="M26" s="71">
        <f>(Fig.7c!J14-L26)/Fig.7c!J14*100</f>
        <v>7.0575106305196922</v>
      </c>
      <c r="N26" s="70">
        <f t="shared" si="0"/>
        <v>48.834666666666664</v>
      </c>
      <c r="O26" s="70">
        <f t="shared" si="2"/>
        <v>0.46181417619355619</v>
      </c>
      <c r="P26" s="72">
        <f t="shared" si="1"/>
        <v>6.8542891102436529</v>
      </c>
      <c r="Q26" s="73">
        <f t="shared" si="3"/>
        <v>0.35005884041654578</v>
      </c>
    </row>
    <row r="27" spans="6:17" x14ac:dyDescent="0.3">
      <c r="F27" s="9"/>
      <c r="G27" s="2">
        <v>130</v>
      </c>
      <c r="H27" s="70">
        <v>49.457999999999998</v>
      </c>
      <c r="I27" s="71">
        <f>(Fig.7c!F14-H27)/Fig.7c!F14*100</f>
        <v>5.8695900422519189</v>
      </c>
      <c r="J27" s="70">
        <v>49.470999999999997</v>
      </c>
      <c r="K27" s="71">
        <f>(Fig.7c!H14-J27)/Fig.7c!H14*100</f>
        <v>6.2498815592488048</v>
      </c>
      <c r="L27" s="70">
        <v>49.143000000000001</v>
      </c>
      <c r="M27" s="71">
        <f>(Fig.7c!J14-L27)/Fig.7c!J14*100</f>
        <v>5.4451349739287673</v>
      </c>
      <c r="N27" s="70">
        <f t="shared" si="0"/>
        <v>49.357333333333337</v>
      </c>
      <c r="O27" s="70">
        <f t="shared" si="2"/>
        <v>0.18573188561292492</v>
      </c>
      <c r="P27" s="72">
        <f t="shared" si="1"/>
        <v>5.8548688584764967</v>
      </c>
      <c r="Q27" s="73">
        <f t="shared" si="3"/>
        <v>0.40257521233289739</v>
      </c>
    </row>
    <row r="28" spans="6:17" x14ac:dyDescent="0.3">
      <c r="F28" s="9"/>
      <c r="G28" s="2">
        <v>120</v>
      </c>
      <c r="H28" s="70">
        <v>50</v>
      </c>
      <c r="I28" s="71">
        <f>(Fig.7c!F14-H28)/Fig.7c!F14*100</f>
        <v>4.8380343344372152</v>
      </c>
      <c r="J28" s="70">
        <v>49.648000000000003</v>
      </c>
      <c r="K28" s="71">
        <f>(Fig.7c!H14-J28)/Fig.7c!H14*100</f>
        <v>5.9144573518542991</v>
      </c>
      <c r="L28" s="70">
        <v>49.177999999999997</v>
      </c>
      <c r="M28" s="71">
        <f>(Fig.7c!J14-L28)/Fig.7c!J14*100</f>
        <v>5.3777923152406091</v>
      </c>
      <c r="N28" s="70">
        <f t="shared" si="0"/>
        <v>49.608666666666664</v>
      </c>
      <c r="O28" s="70">
        <f t="shared" si="2"/>
        <v>0.41240918192171067</v>
      </c>
      <c r="P28" s="72">
        <f t="shared" si="1"/>
        <v>5.3767613338440405</v>
      </c>
      <c r="Q28" s="73">
        <f t="shared" si="3"/>
        <v>0.53821224930161615</v>
      </c>
    </row>
    <row r="29" spans="6:17" x14ac:dyDescent="0.3">
      <c r="F29" s="9"/>
      <c r="G29" s="2">
        <v>110</v>
      </c>
      <c r="H29" s="70">
        <v>50.423999999999999</v>
      </c>
      <c r="I29" s="71">
        <f>(Fig.7c!F14-H29)/Fig.7c!F14*100</f>
        <v>4.0310608655932434</v>
      </c>
      <c r="J29" s="70">
        <v>50.216000000000001</v>
      </c>
      <c r="K29" s="71">
        <f>(Fig.7c!H14-J29)/Fig.7c!H14*100</f>
        <v>4.8380678049612413</v>
      </c>
      <c r="L29" s="70">
        <v>50.295999999999999</v>
      </c>
      <c r="M29" s="71">
        <f>(Fig.7c!J14-L29)/Fig.7c!J14*100</f>
        <v>3.2266753891443631</v>
      </c>
      <c r="N29" s="70">
        <f t="shared" si="0"/>
        <v>50.312000000000005</v>
      </c>
      <c r="O29" s="70">
        <f t="shared" si="2"/>
        <v>0.10491901638883129</v>
      </c>
      <c r="P29" s="72">
        <f t="shared" si="1"/>
        <v>4.0319346865662826</v>
      </c>
      <c r="Q29" s="73">
        <f t="shared" si="3"/>
        <v>0.80569656329809225</v>
      </c>
    </row>
    <row r="30" spans="6:17" x14ac:dyDescent="0.3">
      <c r="F30" s="9"/>
      <c r="G30" s="2">
        <v>100</v>
      </c>
      <c r="H30" s="70">
        <v>50.53</v>
      </c>
      <c r="I30" s="71">
        <f>(Fig.7c!F14-H30)/Fig.7c!F14*100</f>
        <v>3.8293174983822476</v>
      </c>
      <c r="J30" s="70">
        <v>50.996000000000002</v>
      </c>
      <c r="K30" s="71">
        <f>(Fig.7c!H14-J30)/Fig.7c!H14*100</f>
        <v>3.3599272300024561</v>
      </c>
      <c r="L30" s="70">
        <v>50.295999999999999</v>
      </c>
      <c r="M30" s="71">
        <f>(Fig.7c!J14-L30)/Fig.7c!J14*100</f>
        <v>3.2266753891443631</v>
      </c>
      <c r="N30" s="70">
        <f t="shared" si="0"/>
        <v>50.607333333333337</v>
      </c>
      <c r="O30" s="70">
        <f t="shared" si="2"/>
        <v>0.35635001520041265</v>
      </c>
      <c r="P30" s="72">
        <f t="shared" si="1"/>
        <v>3.4719733725096891</v>
      </c>
      <c r="Q30" s="73">
        <f t="shared" si="3"/>
        <v>0.31655983872679572</v>
      </c>
    </row>
    <row r="31" spans="6:17" x14ac:dyDescent="0.3">
      <c r="F31" s="9"/>
      <c r="G31" s="2">
        <v>90</v>
      </c>
      <c r="H31" s="70">
        <v>50.988999999999997</v>
      </c>
      <c r="I31" s="71">
        <f>(Fig.7c!F14-H31)/Fig.7c!F14*100</f>
        <v>2.9557306535723882</v>
      </c>
      <c r="J31" s="70">
        <v>51.28</v>
      </c>
      <c r="K31" s="71">
        <f>(Fig.7c!H14-J31)/Fig.7c!H14*100</f>
        <v>2.8217324565559272</v>
      </c>
      <c r="L31" s="70">
        <v>50.295999999999999</v>
      </c>
      <c r="M31" s="71">
        <f>(Fig.7c!J14-L31)/Fig.7c!J14*100</f>
        <v>3.2266753891443631</v>
      </c>
      <c r="N31" s="70">
        <f t="shared" si="0"/>
        <v>50.854999999999997</v>
      </c>
      <c r="O31" s="70">
        <f t="shared" si="2"/>
        <v>0.50550074183921867</v>
      </c>
      <c r="P31" s="72">
        <f t="shared" si="1"/>
        <v>3.0013794997575594</v>
      </c>
      <c r="Q31" s="73">
        <f>_xlfn.STDEV.S(I31,K31,M31)</f>
        <v>0.20629483156845865</v>
      </c>
    </row>
    <row r="32" spans="6:17" x14ac:dyDescent="0.3">
      <c r="F32" s="9"/>
      <c r="G32" s="2">
        <v>80</v>
      </c>
      <c r="H32" s="70">
        <v>52.542000000000002</v>
      </c>
      <c r="I32" s="71">
        <f>(Fig.7c!F14-H32)/Fig.7c!F14*100</f>
        <v>0</v>
      </c>
      <c r="J32" s="70">
        <v>52.768999999999998</v>
      </c>
      <c r="K32" s="71">
        <f>(Fig.7c!H14-J32)/Fig.7c!H14*100</f>
        <v>0</v>
      </c>
      <c r="L32" s="70">
        <v>51.972999999999999</v>
      </c>
      <c r="M32" s="71">
        <f>(Fig.7c!J14-L32)/Fig.7c!J14*100</f>
        <v>0</v>
      </c>
      <c r="N32" s="70">
        <f t="shared" si="0"/>
        <v>52.427999999999997</v>
      </c>
      <c r="O32" s="70">
        <f t="shared" si="2"/>
        <v>0.41006219040530928</v>
      </c>
      <c r="P32" s="72">
        <f t="shared" si="1"/>
        <v>0</v>
      </c>
      <c r="Q32" s="73">
        <f t="shared" si="3"/>
        <v>0</v>
      </c>
    </row>
    <row r="33" spans="6:17" x14ac:dyDescent="0.3">
      <c r="F33" s="9"/>
      <c r="G33" s="2">
        <v>70</v>
      </c>
      <c r="H33" s="70">
        <v>52.542000000000002</v>
      </c>
      <c r="I33" s="71">
        <f>(Fig.7c!F14-H33)/Fig.7c!F14*100</f>
        <v>0</v>
      </c>
      <c r="J33" s="70">
        <v>52.768999999999998</v>
      </c>
      <c r="K33" s="71">
        <f>(Fig.7c!H14-J33)/Fig.7c!H14*100</f>
        <v>0</v>
      </c>
      <c r="L33" s="70">
        <v>51.972999999999999</v>
      </c>
      <c r="M33" s="71">
        <f>(Fig.7c!J14-L33)/Fig.7c!J14*100</f>
        <v>0</v>
      </c>
      <c r="N33" s="70">
        <f t="shared" si="0"/>
        <v>52.427999999999997</v>
      </c>
      <c r="O33" s="70">
        <f t="shared" si="2"/>
        <v>0.41006219040530928</v>
      </c>
      <c r="P33" s="72">
        <f t="shared" si="1"/>
        <v>0</v>
      </c>
      <c r="Q33" s="73">
        <f t="shared" si="3"/>
        <v>0</v>
      </c>
    </row>
    <row r="34" spans="6:17" x14ac:dyDescent="0.3">
      <c r="F34" s="9"/>
      <c r="G34" s="2">
        <v>60</v>
      </c>
      <c r="H34" s="70">
        <v>52.542000000000002</v>
      </c>
      <c r="I34" s="71">
        <f>(Fig.7c!F14-H34)/Fig.7c!F14*100</f>
        <v>0</v>
      </c>
      <c r="J34" s="70">
        <v>52.768999999999998</v>
      </c>
      <c r="K34" s="71">
        <f>(Fig.7c!H14-J34)/Fig.7c!H14*100</f>
        <v>0</v>
      </c>
      <c r="L34" s="70">
        <v>51.972999999999999</v>
      </c>
      <c r="M34" s="71">
        <f>(Fig.7c!J14-L34)/Fig.7c!J14*100</f>
        <v>0</v>
      </c>
      <c r="N34" s="70">
        <f t="shared" si="0"/>
        <v>52.427999999999997</v>
      </c>
      <c r="O34" s="70">
        <f t="shared" si="2"/>
        <v>0.41006219040530928</v>
      </c>
      <c r="P34" s="72">
        <f t="shared" si="1"/>
        <v>0</v>
      </c>
      <c r="Q34" s="73">
        <f t="shared" si="3"/>
        <v>0</v>
      </c>
    </row>
    <row r="35" spans="6:17" x14ac:dyDescent="0.3">
      <c r="F35" s="9"/>
      <c r="G35" s="2">
        <v>50</v>
      </c>
      <c r="H35" s="70">
        <v>52.542000000000002</v>
      </c>
      <c r="I35" s="71">
        <f>(Fig.7c!F14-H35)/Fig.7c!F14*100</f>
        <v>0</v>
      </c>
      <c r="J35" s="70">
        <v>52.768999999999998</v>
      </c>
      <c r="K35" s="71">
        <f>(Fig.7c!H14-J35)/Fig.7c!H14*100</f>
        <v>0</v>
      </c>
      <c r="L35" s="70">
        <v>51.972999999999999</v>
      </c>
      <c r="M35" s="71">
        <f>(Fig.7c!J14-L35)/Fig.7c!J14*100</f>
        <v>0</v>
      </c>
      <c r="N35" s="70">
        <f t="shared" si="0"/>
        <v>52.427999999999997</v>
      </c>
      <c r="O35" s="70">
        <f t="shared" si="2"/>
        <v>0.41006219040530928</v>
      </c>
      <c r="P35" s="72">
        <f t="shared" si="1"/>
        <v>0</v>
      </c>
      <c r="Q35" s="73">
        <f t="shared" si="3"/>
        <v>0</v>
      </c>
    </row>
    <row r="36" spans="6:17" x14ac:dyDescent="0.3">
      <c r="F36" s="9"/>
      <c r="G36" s="2">
        <v>40</v>
      </c>
      <c r="H36" s="70">
        <v>52.542000000000002</v>
      </c>
      <c r="I36" s="71">
        <f>(Fig.7c!F14-H36)/Fig.7c!F14*100</f>
        <v>0</v>
      </c>
      <c r="J36" s="70">
        <v>52.768999999999998</v>
      </c>
      <c r="K36" s="71">
        <f>(Fig.7c!H14-J36)/Fig.7c!H14*100</f>
        <v>0</v>
      </c>
      <c r="L36" s="70">
        <v>51.972999999999999</v>
      </c>
      <c r="M36" s="71">
        <f>(Fig.7c!J14-L36)/Fig.7c!J14*100</f>
        <v>0</v>
      </c>
      <c r="N36" s="70">
        <f t="shared" si="0"/>
        <v>52.427999999999997</v>
      </c>
      <c r="O36" s="70">
        <f t="shared" si="2"/>
        <v>0.41006219040530928</v>
      </c>
      <c r="P36" s="72">
        <f t="shared" si="1"/>
        <v>0</v>
      </c>
      <c r="Q36" s="73">
        <f t="shared" si="3"/>
        <v>0</v>
      </c>
    </row>
    <row r="37" spans="6:17" x14ac:dyDescent="0.3">
      <c r="F37" s="9"/>
      <c r="G37" s="2">
        <v>30</v>
      </c>
      <c r="H37" s="70">
        <v>52.542000000000002</v>
      </c>
      <c r="I37" s="71">
        <f>(Fig.7c!F14-H37)/Fig.7c!F14*100</f>
        <v>0</v>
      </c>
      <c r="J37" s="70">
        <v>52.768999999999998</v>
      </c>
      <c r="K37" s="71">
        <f>(Fig.7c!H14-J37)/Fig.7c!H14*100</f>
        <v>0</v>
      </c>
      <c r="L37" s="70">
        <v>51.972999999999999</v>
      </c>
      <c r="M37" s="71">
        <f>(Fig.7c!J14-L37)/Fig.7c!J14*100</f>
        <v>0</v>
      </c>
      <c r="N37" s="70">
        <f t="shared" si="0"/>
        <v>52.427999999999997</v>
      </c>
      <c r="O37" s="70">
        <f t="shared" si="2"/>
        <v>0.41006219040530928</v>
      </c>
      <c r="P37" s="72">
        <f t="shared" si="1"/>
        <v>0</v>
      </c>
      <c r="Q37" s="73">
        <f t="shared" si="3"/>
        <v>0</v>
      </c>
    </row>
    <row r="38" spans="6:17" x14ac:dyDescent="0.3">
      <c r="F38" s="9"/>
      <c r="G38" s="2">
        <v>20</v>
      </c>
      <c r="H38" s="70">
        <v>52.542000000000002</v>
      </c>
      <c r="I38" s="71">
        <f>(Fig.7c!F14-H38)/Fig.7c!F14*100</f>
        <v>0</v>
      </c>
      <c r="J38" s="70">
        <v>52.768999999999998</v>
      </c>
      <c r="K38" s="71">
        <f>(Fig.7c!H14-J38)/Fig.7c!H14*100</f>
        <v>0</v>
      </c>
      <c r="L38" s="70">
        <v>51.972999999999999</v>
      </c>
      <c r="M38" s="71">
        <f>(Fig.7c!J14-L38)/Fig.7c!J14*100</f>
        <v>0</v>
      </c>
      <c r="N38" s="70">
        <f t="shared" si="0"/>
        <v>52.427999999999997</v>
      </c>
      <c r="O38" s="70">
        <f t="shared" si="2"/>
        <v>0.41006219040530928</v>
      </c>
      <c r="P38" s="72">
        <f t="shared" si="1"/>
        <v>0</v>
      </c>
      <c r="Q38" s="73">
        <f t="shared" si="3"/>
        <v>0</v>
      </c>
    </row>
    <row r="39" spans="6:17" x14ac:dyDescent="0.3">
      <c r="F39" s="9"/>
      <c r="G39" s="69"/>
      <c r="H39" s="69"/>
      <c r="I39" s="69"/>
      <c r="J39" s="69"/>
      <c r="K39" s="69"/>
      <c r="L39" s="69"/>
      <c r="M39" s="69"/>
      <c r="N39" s="69"/>
      <c r="O39" s="69"/>
      <c r="P39" s="69"/>
      <c r="Q39" s="69"/>
    </row>
    <row r="40" spans="6:17" x14ac:dyDescent="0.3">
      <c r="F40" s="9"/>
      <c r="G40" s="69"/>
      <c r="H40" s="69"/>
      <c r="I40" s="69"/>
      <c r="J40" s="69"/>
      <c r="K40" s="69"/>
      <c r="L40" s="69"/>
      <c r="M40" s="69"/>
      <c r="N40" s="69"/>
      <c r="O40" s="69"/>
      <c r="P40" s="69"/>
      <c r="Q40" s="69"/>
    </row>
    <row r="41" spans="6:17" x14ac:dyDescent="0.3">
      <c r="F41" s="9"/>
      <c r="G41" s="69"/>
      <c r="H41" s="69"/>
      <c r="I41" s="69"/>
      <c r="J41" s="69"/>
      <c r="K41" s="69"/>
      <c r="L41" s="69"/>
      <c r="M41" s="69"/>
      <c r="N41" s="69"/>
      <c r="O41" s="69"/>
      <c r="P41" s="69"/>
      <c r="Q41" s="69"/>
    </row>
    <row r="42" spans="6:17" x14ac:dyDescent="0.3">
      <c r="F42" s="9"/>
      <c r="G42" s="69"/>
      <c r="H42" s="69"/>
      <c r="I42" s="69"/>
      <c r="J42" s="69"/>
      <c r="K42" s="69"/>
      <c r="L42" s="69"/>
      <c r="M42" s="69"/>
      <c r="N42" s="69"/>
      <c r="O42" s="69"/>
      <c r="P42" s="69"/>
      <c r="Q42" s="69"/>
    </row>
    <row r="43" spans="6:17" x14ac:dyDescent="0.3">
      <c r="F43" s="9"/>
      <c r="G43" s="69"/>
      <c r="H43" s="69"/>
      <c r="I43" s="69"/>
      <c r="J43" s="69"/>
      <c r="K43" s="69"/>
      <c r="L43" s="69"/>
      <c r="M43" s="69"/>
      <c r="N43" s="69"/>
      <c r="O43" s="69"/>
      <c r="P43" s="69"/>
      <c r="Q43" s="69"/>
    </row>
    <row r="44" spans="6:17" x14ac:dyDescent="0.3">
      <c r="F44" s="1" t="s">
        <v>0</v>
      </c>
      <c r="G44" s="78" t="s">
        <v>45</v>
      </c>
      <c r="H44" s="78"/>
      <c r="I44" s="78"/>
      <c r="J44" s="78"/>
      <c r="K44" s="78"/>
      <c r="L44" s="78"/>
      <c r="M44" s="78"/>
      <c r="N44" s="78"/>
      <c r="O44" s="78"/>
      <c r="P44" s="78"/>
      <c r="Q44" s="78"/>
    </row>
    <row r="45" spans="6:17" x14ac:dyDescent="0.3">
      <c r="F45" s="1" t="s">
        <v>2</v>
      </c>
      <c r="G45" s="2"/>
      <c r="H45" s="78" t="s">
        <v>3</v>
      </c>
      <c r="I45" s="78"/>
      <c r="J45" s="78"/>
      <c r="K45" s="78"/>
      <c r="L45" s="78"/>
      <c r="M45" s="78"/>
      <c r="N45" s="78" t="s">
        <v>4</v>
      </c>
      <c r="O45" s="78"/>
      <c r="P45" s="79" t="s">
        <v>5</v>
      </c>
      <c r="Q45" s="79"/>
    </row>
    <row r="46" spans="6:17" x14ac:dyDescent="0.3">
      <c r="F46" s="9"/>
      <c r="G46" s="3" t="s">
        <v>46</v>
      </c>
      <c r="H46" s="2" t="s">
        <v>7</v>
      </c>
      <c r="I46" s="2" t="s">
        <v>8</v>
      </c>
      <c r="J46" s="2" t="s">
        <v>9</v>
      </c>
      <c r="K46" s="2" t="s">
        <v>10</v>
      </c>
      <c r="L46" s="2" t="s">
        <v>11</v>
      </c>
      <c r="M46" s="2" t="s">
        <v>12</v>
      </c>
      <c r="N46" s="2" t="s">
        <v>13</v>
      </c>
      <c r="O46" s="2" t="s">
        <v>14</v>
      </c>
      <c r="P46" s="4" t="s">
        <v>13</v>
      </c>
      <c r="Q46" s="4" t="s">
        <v>14</v>
      </c>
    </row>
    <row r="47" spans="6:17" x14ac:dyDescent="0.3">
      <c r="F47" s="9"/>
      <c r="G47" s="2">
        <v>230</v>
      </c>
      <c r="H47" s="70">
        <v>44.914999999999999</v>
      </c>
      <c r="I47" s="71">
        <f>(Fig.7c!F44-H47)/Fig.7c!F44*100</f>
        <v>17.187528808746801</v>
      </c>
      <c r="J47" s="70">
        <v>45.109000000000002</v>
      </c>
      <c r="K47" s="71">
        <f>(Fig.7c!H44-J47)/Fig.7c!H44*100</f>
        <v>17.187127095151538</v>
      </c>
      <c r="L47" s="70">
        <v>44.113999999999997</v>
      </c>
      <c r="M47" s="71">
        <f>(Fig.7c!J44-L47)/Fig.7c!J44*100</f>
        <v>17.772931461909828</v>
      </c>
      <c r="N47" s="70">
        <f t="shared" ref="N47:N68" si="4">AVERAGE(H47,J47,L47)</f>
        <v>44.712666666666671</v>
      </c>
      <c r="O47" s="70">
        <f>_xlfn.STDEV.S(H47,J47,L47)</f>
        <v>0.52745647529756956</v>
      </c>
      <c r="P47" s="72">
        <f t="shared" ref="P47:P68" si="5">AVERAGE(I47,K47,M47)</f>
        <v>17.382529121936056</v>
      </c>
      <c r="Q47" s="73">
        <f>_xlfn.STDEV.S(I47,K47,M47)</f>
        <v>0.33809840377647521</v>
      </c>
    </row>
    <row r="48" spans="6:17" x14ac:dyDescent="0.3">
      <c r="F48" s="9"/>
      <c r="G48" s="2">
        <v>220</v>
      </c>
      <c r="H48" s="70">
        <v>44.914999999999999</v>
      </c>
      <c r="I48" s="71">
        <f>(Fig.7c!F44-H48)/Fig.7c!F44*100</f>
        <v>17.187528808746801</v>
      </c>
      <c r="J48" s="70">
        <v>45.109000000000002</v>
      </c>
      <c r="K48" s="71">
        <f>(Fig.7c!H44-J48)/Fig.7c!H44*100</f>
        <v>17.187127095151538</v>
      </c>
      <c r="L48" s="70">
        <v>44.290999999999997</v>
      </c>
      <c r="M48" s="71">
        <f>(Fig.7c!J44-L48)/Fig.7c!J44*100</f>
        <v>17.443009189360481</v>
      </c>
      <c r="N48" s="70">
        <f t="shared" si="4"/>
        <v>44.771666666666668</v>
      </c>
      <c r="O48" s="70">
        <f t="shared" ref="O48:O68" si="6">_xlfn.STDEV.S(H48,J48,L48)</f>
        <v>0.4274217277272358</v>
      </c>
      <c r="P48" s="72">
        <f t="shared" si="5"/>
        <v>17.272555031086274</v>
      </c>
      <c r="Q48" s="73">
        <f t="shared" ref="Q48:Q68" si="7">_xlfn.STDEV.S(I48,K48,M48)</f>
        <v>0.14761776789458497</v>
      </c>
    </row>
    <row r="49" spans="6:17" x14ac:dyDescent="0.3">
      <c r="F49" s="9"/>
      <c r="G49" s="2">
        <v>210</v>
      </c>
      <c r="H49" s="70">
        <v>44.914999999999999</v>
      </c>
      <c r="I49" s="71">
        <f>(Fig.7c!F44-H49)/Fig.7c!F44*100</f>
        <v>17.187528808746801</v>
      </c>
      <c r="J49" s="70">
        <v>45.109000000000002</v>
      </c>
      <c r="K49" s="71">
        <f>(Fig.7c!H44-J49)/Fig.7c!H44*100</f>
        <v>17.187127095151538</v>
      </c>
      <c r="L49" s="70">
        <v>44.743000000000002</v>
      </c>
      <c r="M49" s="71">
        <f>(Fig.7c!J44-L49)/Fig.7c!J44*100</f>
        <v>16.600495815392645</v>
      </c>
      <c r="N49" s="70">
        <f t="shared" si="4"/>
        <v>44.922333333333334</v>
      </c>
      <c r="O49" s="70">
        <f t="shared" si="6"/>
        <v>0.18311016720360801</v>
      </c>
      <c r="P49" s="72">
        <f t="shared" si="5"/>
        <v>16.991717239763663</v>
      </c>
      <c r="Q49" s="73">
        <f t="shared" si="7"/>
        <v>0.33880775154742054</v>
      </c>
    </row>
    <row r="50" spans="6:17" x14ac:dyDescent="0.3">
      <c r="F50" s="9"/>
      <c r="G50" s="2">
        <v>200</v>
      </c>
      <c r="H50" s="70">
        <v>44.914999999999999</v>
      </c>
      <c r="I50" s="71">
        <f>(Fig.7c!F44-H50)/Fig.7c!F44*100</f>
        <v>17.187528808746801</v>
      </c>
      <c r="J50" s="70">
        <v>45.109000000000002</v>
      </c>
      <c r="K50" s="71">
        <f>(Fig.7c!H44-J50)/Fig.7c!H44*100</f>
        <v>17.187127095151538</v>
      </c>
      <c r="L50" s="70">
        <v>44.743000000000002</v>
      </c>
      <c r="M50" s="71">
        <f>(Fig.7c!J44-L50)/Fig.7c!J44*100</f>
        <v>16.600495815392645</v>
      </c>
      <c r="N50" s="70">
        <f t="shared" si="4"/>
        <v>44.922333333333334</v>
      </c>
      <c r="O50" s="70">
        <f t="shared" si="6"/>
        <v>0.18311016720360801</v>
      </c>
      <c r="P50" s="72">
        <f t="shared" si="5"/>
        <v>16.991717239763663</v>
      </c>
      <c r="Q50" s="73">
        <f t="shared" si="7"/>
        <v>0.33880775154742054</v>
      </c>
    </row>
    <row r="51" spans="6:17" x14ac:dyDescent="0.3">
      <c r="F51" s="9"/>
      <c r="G51" s="2">
        <v>190</v>
      </c>
      <c r="H51" s="70">
        <v>45.762999999999998</v>
      </c>
      <c r="I51" s="71">
        <f>(Fig.7c!F44-H51)/Fig.7c!F44*100</f>
        <v>15.624020502608927</v>
      </c>
      <c r="J51" s="70">
        <v>45.96</v>
      </c>
      <c r="K51" s="71">
        <f>(Fig.7c!H44-J51)/Fig.7c!H44*100</f>
        <v>15.624827890069939</v>
      </c>
      <c r="L51" s="70">
        <v>45.895000000000003</v>
      </c>
      <c r="M51" s="71">
        <f>(Fig.7c!J44-L51)/Fig.7c!J44*100</f>
        <v>14.453205092359592</v>
      </c>
      <c r="N51" s="70">
        <f t="shared" si="4"/>
        <v>45.872666666666667</v>
      </c>
      <c r="O51" s="70">
        <f t="shared" si="6"/>
        <v>0.10038094108611298</v>
      </c>
      <c r="P51" s="72">
        <f t="shared" si="5"/>
        <v>15.234017828346154</v>
      </c>
      <c r="Q51" s="73">
        <f t="shared" si="7"/>
        <v>0.67620378546540361</v>
      </c>
    </row>
    <row r="52" spans="6:17" x14ac:dyDescent="0.3">
      <c r="F52" s="9"/>
      <c r="G52" s="2">
        <v>180</v>
      </c>
      <c r="H52" s="70">
        <v>46.61</v>
      </c>
      <c r="I52" s="71">
        <f>(Fig.7c!F44-H52)/Fig.7c!F44*100</f>
        <v>14.062355956266021</v>
      </c>
      <c r="J52" s="70">
        <v>46.811</v>
      </c>
      <c r="K52" s="71">
        <f>(Fig.7c!H44-J52)/Fig.7c!H44*100</f>
        <v>14.062528684988337</v>
      </c>
      <c r="L52" s="70">
        <v>46.838000000000001</v>
      </c>
      <c r="M52" s="71">
        <f>(Fig.7c!J44-L52)/Fig.7c!J44*100</f>
        <v>12.695483606404592</v>
      </c>
      <c r="N52" s="70">
        <f t="shared" si="4"/>
        <v>46.752999999999993</v>
      </c>
      <c r="O52" s="70">
        <f t="shared" si="6"/>
        <v>0.1245752784464083</v>
      </c>
      <c r="P52" s="72">
        <f t="shared" si="5"/>
        <v>13.606789415886317</v>
      </c>
      <c r="Q52" s="73">
        <f t="shared" si="7"/>
        <v>0.78921398635297835</v>
      </c>
    </row>
    <row r="53" spans="6:17" x14ac:dyDescent="0.3">
      <c r="F53" s="9"/>
      <c r="G53" s="2">
        <v>170</v>
      </c>
      <c r="H53" s="70">
        <v>48.305</v>
      </c>
      <c r="I53" s="71">
        <f>(Fig.7c!F44-H53)/Fig.7c!F44*100</f>
        <v>10.937183103785241</v>
      </c>
      <c r="J53" s="70">
        <v>48.512</v>
      </c>
      <c r="K53" s="71">
        <f>(Fig.7c!H44-J53)/Fig.7c!H44*100</f>
        <v>10.939766114079044</v>
      </c>
      <c r="L53" s="70">
        <v>47.780999999999999</v>
      </c>
      <c r="M53" s="71">
        <f>(Fig.7c!J44-L53)/Fig.7c!J44*100</f>
        <v>10.937762120449593</v>
      </c>
      <c r="N53" s="70">
        <f t="shared" si="4"/>
        <v>48.199333333333335</v>
      </c>
      <c r="O53" s="70">
        <f t="shared" si="6"/>
        <v>0.37678154590337082</v>
      </c>
      <c r="P53" s="72">
        <f t="shared" si="5"/>
        <v>10.938237112771292</v>
      </c>
      <c r="Q53" s="73">
        <f t="shared" si="7"/>
        <v>1.3554330760786166E-3</v>
      </c>
    </row>
    <row r="54" spans="6:17" x14ac:dyDescent="0.3">
      <c r="F54" s="9"/>
      <c r="G54" s="2">
        <v>160</v>
      </c>
      <c r="H54" s="70">
        <v>49.152999999999999</v>
      </c>
      <c r="I54" s="71">
        <f>(Fig.7c!F44-H54)/Fig.7c!F44*100</f>
        <v>9.373674797647368</v>
      </c>
      <c r="J54" s="70">
        <v>49.79</v>
      </c>
      <c r="K54" s="71">
        <f>(Fig.7c!H44-J54)/Fig.7c!H44*100</f>
        <v>8.5935635475757692</v>
      </c>
      <c r="L54" s="70">
        <v>49.039000000000001</v>
      </c>
      <c r="M54" s="71">
        <f>(Fig.7c!J44-L54)/Fig.7c!J44*100</f>
        <v>8.5928908274152356</v>
      </c>
      <c r="N54" s="70">
        <f t="shared" si="4"/>
        <v>49.327333333333335</v>
      </c>
      <c r="O54" s="70">
        <f t="shared" si="6"/>
        <v>0.40471512614842153</v>
      </c>
      <c r="P54" s="72">
        <f t="shared" si="5"/>
        <v>8.8533763908794576</v>
      </c>
      <c r="Q54" s="73">
        <f t="shared" si="7"/>
        <v>0.45059176335350726</v>
      </c>
    </row>
    <row r="55" spans="6:17" x14ac:dyDescent="0.3">
      <c r="F55" s="9"/>
      <c r="G55" s="2">
        <v>150</v>
      </c>
      <c r="H55" s="70">
        <v>50.847000000000001</v>
      </c>
      <c r="I55" s="71">
        <f>(Fig.7c!F44-H55)/Fig.7c!F44*100</f>
        <v>6.2503457049615587</v>
      </c>
      <c r="J55" s="70">
        <v>50.640999999999998</v>
      </c>
      <c r="K55" s="71">
        <f>(Fig.7c!H44-J55)/Fig.7c!H44*100</f>
        <v>7.0312643424941683</v>
      </c>
      <c r="L55" s="70">
        <v>50.401000000000003</v>
      </c>
      <c r="M55" s="71">
        <f>(Fig.7c!J44-L55)/Fig.7c!J44*100</f>
        <v>6.0541668996626168</v>
      </c>
      <c r="N55" s="70">
        <f t="shared" si="4"/>
        <v>50.629666666666672</v>
      </c>
      <c r="O55" s="70">
        <f t="shared" si="6"/>
        <v>0.22321588951804672</v>
      </c>
      <c r="P55" s="72">
        <f t="shared" si="5"/>
        <v>6.4452589823727813</v>
      </c>
      <c r="Q55" s="73">
        <f t="shared" si="7"/>
        <v>0.51688803669690153</v>
      </c>
    </row>
    <row r="56" spans="6:17" x14ac:dyDescent="0.3">
      <c r="F56" s="9"/>
      <c r="G56" s="2">
        <v>140</v>
      </c>
      <c r="H56" s="70">
        <v>51.695</v>
      </c>
      <c r="I56" s="71">
        <f>(Fig.7c!F44-H56)/Fig.7c!F44*100</f>
        <v>4.686837398823684</v>
      </c>
      <c r="J56" s="70">
        <v>51.067</v>
      </c>
      <c r="K56" s="71">
        <f>(Fig.7c!H44-J56)/Fig.7c!H44*100</f>
        <v>6.2491968203264063</v>
      </c>
      <c r="L56" s="70">
        <v>50.645000000000003</v>
      </c>
      <c r="M56" s="71">
        <f>(Fig.7c!J44-L56)/Fig.7c!J44*100</f>
        <v>5.5993587951313124</v>
      </c>
      <c r="N56" s="70">
        <f t="shared" si="4"/>
        <v>51.135666666666673</v>
      </c>
      <c r="O56" s="70">
        <f t="shared" si="6"/>
        <v>0.52835720240508877</v>
      </c>
      <c r="P56" s="72">
        <f t="shared" si="5"/>
        <v>5.5117976714271348</v>
      </c>
      <c r="Q56" s="73">
        <f t="shared" si="7"/>
        <v>0.78485154856050809</v>
      </c>
    </row>
    <row r="57" spans="6:17" x14ac:dyDescent="0.3">
      <c r="F57" s="9"/>
      <c r="G57" s="2">
        <v>130</v>
      </c>
      <c r="H57" s="70">
        <v>52.225000000000001</v>
      </c>
      <c r="I57" s="71">
        <f>(Fig.7c!F44-H57)/Fig.7c!F44*100</f>
        <v>3.709644707487509</v>
      </c>
      <c r="J57" s="70">
        <v>51.917999999999999</v>
      </c>
      <c r="K57" s="71">
        <f>(Fig.7c!H44-J57)/Fig.7c!H44*100</f>
        <v>4.6868976152448045</v>
      </c>
      <c r="L57" s="70">
        <v>51.238999999999997</v>
      </c>
      <c r="M57" s="71">
        <f>(Fig.7c!J44-L57)/Fig.7c!J44*100</f>
        <v>4.4921620160674083</v>
      </c>
      <c r="N57" s="70">
        <f t="shared" si="4"/>
        <v>51.794000000000004</v>
      </c>
      <c r="O57" s="70">
        <f t="shared" si="6"/>
        <v>0.50456020453460459</v>
      </c>
      <c r="P57" s="72">
        <f t="shared" si="5"/>
        <v>4.2962347795999074</v>
      </c>
      <c r="Q57" s="73">
        <f t="shared" si="7"/>
        <v>0.51724889842547406</v>
      </c>
    </row>
    <row r="58" spans="6:17" x14ac:dyDescent="0.3">
      <c r="F58" s="9"/>
      <c r="G58" s="2">
        <v>120</v>
      </c>
      <c r="H58" s="70">
        <v>52.542000000000002</v>
      </c>
      <c r="I58" s="71">
        <f>(Fig.7c!F44-H58)/Fig.7c!F44*100</f>
        <v>3.1251728524807794</v>
      </c>
      <c r="J58" s="70">
        <v>52.768999999999998</v>
      </c>
      <c r="K58" s="71">
        <f>(Fig.7c!H44-J58)/Fig.7c!H44*100</f>
        <v>3.1245984101632032</v>
      </c>
      <c r="L58" s="70">
        <v>51.972999999999999</v>
      </c>
      <c r="M58" s="71">
        <f>(Fig.7c!J44-L58)/Fig.7c!J44*100</f>
        <v>3.124009767190445</v>
      </c>
      <c r="N58" s="70">
        <f t="shared" si="4"/>
        <v>52.427999999999997</v>
      </c>
      <c r="O58" s="70">
        <f t="shared" si="6"/>
        <v>0.41006219040530928</v>
      </c>
      <c r="P58" s="72">
        <f t="shared" si="5"/>
        <v>3.1245936766114757</v>
      </c>
      <c r="Q58" s="73">
        <f t="shared" si="7"/>
        <v>5.8155709352738214E-4</v>
      </c>
    </row>
    <row r="59" spans="6:17" x14ac:dyDescent="0.3">
      <c r="F59" s="9"/>
      <c r="G59" s="2">
        <v>110</v>
      </c>
      <c r="H59" s="70">
        <v>54.237000000000002</v>
      </c>
      <c r="I59" s="71">
        <f>(Fig.7c!F44-H59)/Fig.7c!F44*100</f>
        <v>0</v>
      </c>
      <c r="J59" s="70">
        <v>54.470999999999997</v>
      </c>
      <c r="K59" s="71">
        <f>(Fig.7c!H44-J59)/Fig.7c!H44*100</f>
        <v>0</v>
      </c>
      <c r="L59" s="70">
        <v>53.649000000000001</v>
      </c>
      <c r="M59" s="71">
        <f>(Fig.7c!J44-L59)/Fig.7c!J44*100</f>
        <v>0</v>
      </c>
      <c r="N59" s="70">
        <f t="shared" si="4"/>
        <v>54.119</v>
      </c>
      <c r="O59" s="70">
        <f t="shared" si="6"/>
        <v>0.42351387226394199</v>
      </c>
      <c r="P59" s="72">
        <f t="shared" si="5"/>
        <v>0</v>
      </c>
      <c r="Q59" s="73">
        <f t="shared" si="7"/>
        <v>0</v>
      </c>
    </row>
    <row r="60" spans="6:17" x14ac:dyDescent="0.3">
      <c r="F60" s="9"/>
      <c r="G60" s="2">
        <v>100</v>
      </c>
      <c r="H60" s="70">
        <v>54.237000000000002</v>
      </c>
      <c r="I60" s="71">
        <f>(Fig.7c!F44-H60)/Fig.7c!F44*100</f>
        <v>0</v>
      </c>
      <c r="J60" s="70">
        <v>54.470999999999997</v>
      </c>
      <c r="K60" s="71">
        <f>(Fig.7c!H44-J60)/Fig.7c!H44*100</f>
        <v>0</v>
      </c>
      <c r="L60" s="70">
        <v>53.649000000000001</v>
      </c>
      <c r="M60" s="71">
        <f>(Fig.7c!J44-L60)/Fig.7c!J44*100</f>
        <v>0</v>
      </c>
      <c r="N60" s="70">
        <f t="shared" si="4"/>
        <v>54.119</v>
      </c>
      <c r="O60" s="70">
        <f t="shared" si="6"/>
        <v>0.42351387226394199</v>
      </c>
      <c r="P60" s="72">
        <f t="shared" si="5"/>
        <v>0</v>
      </c>
      <c r="Q60" s="73">
        <f t="shared" si="7"/>
        <v>0</v>
      </c>
    </row>
    <row r="61" spans="6:17" x14ac:dyDescent="0.3">
      <c r="F61" s="9"/>
      <c r="G61" s="2">
        <v>90</v>
      </c>
      <c r="H61" s="70">
        <v>54.237000000000002</v>
      </c>
      <c r="I61" s="71">
        <f>(Fig.7c!F44-H61)/Fig.7c!F44*100</f>
        <v>0</v>
      </c>
      <c r="J61" s="70">
        <v>54.470999999999997</v>
      </c>
      <c r="K61" s="71">
        <f>(Fig.7c!H44-J61)/Fig.7c!H44*100</f>
        <v>0</v>
      </c>
      <c r="L61" s="70">
        <v>53.649000000000001</v>
      </c>
      <c r="M61" s="71">
        <f>(Fig.7c!J44-L61)/Fig.7c!J44*100</f>
        <v>0</v>
      </c>
      <c r="N61" s="70">
        <f t="shared" si="4"/>
        <v>54.119</v>
      </c>
      <c r="O61" s="70">
        <f t="shared" si="6"/>
        <v>0.42351387226394199</v>
      </c>
      <c r="P61" s="72">
        <f t="shared" si="5"/>
        <v>0</v>
      </c>
      <c r="Q61" s="73">
        <f t="shared" si="7"/>
        <v>0</v>
      </c>
    </row>
    <row r="62" spans="6:17" x14ac:dyDescent="0.3">
      <c r="F62" s="9"/>
      <c r="G62" s="2">
        <v>80</v>
      </c>
      <c r="H62" s="70">
        <v>54.237000000000002</v>
      </c>
      <c r="I62" s="71">
        <f>(Fig.7c!F44-H62)/Fig.7c!F44*100</f>
        <v>0</v>
      </c>
      <c r="J62" s="70">
        <v>54.470999999999997</v>
      </c>
      <c r="K62" s="71">
        <f>(Fig.7c!H44-J62)/Fig.7c!H44*100</f>
        <v>0</v>
      </c>
      <c r="L62" s="70">
        <v>53.649000000000001</v>
      </c>
      <c r="M62" s="71">
        <f>(Fig.7c!J44-L62)/Fig.7c!J44*100</f>
        <v>0</v>
      </c>
      <c r="N62" s="70">
        <f t="shared" si="4"/>
        <v>54.119</v>
      </c>
      <c r="O62" s="70">
        <f t="shared" si="6"/>
        <v>0.42351387226394199</v>
      </c>
      <c r="P62" s="72">
        <f t="shared" si="5"/>
        <v>0</v>
      </c>
      <c r="Q62" s="73">
        <f t="shared" si="7"/>
        <v>0</v>
      </c>
    </row>
    <row r="63" spans="6:17" x14ac:dyDescent="0.3">
      <c r="F63" s="9"/>
      <c r="G63" s="2">
        <v>70</v>
      </c>
      <c r="H63" s="70">
        <v>54.237000000000002</v>
      </c>
      <c r="I63" s="71">
        <f>(Fig.7c!F44-H63)/Fig.7c!F44*100</f>
        <v>0</v>
      </c>
      <c r="J63" s="70">
        <v>54.470999999999997</v>
      </c>
      <c r="K63" s="71">
        <f>(Fig.7c!H44-J63)/Fig.7c!H44*100</f>
        <v>0</v>
      </c>
      <c r="L63" s="70">
        <v>53.649000000000001</v>
      </c>
      <c r="M63" s="71">
        <f>(Fig.7c!J44-L63)/Fig.7c!J44*100</f>
        <v>0</v>
      </c>
      <c r="N63" s="70">
        <f t="shared" si="4"/>
        <v>54.119</v>
      </c>
      <c r="O63" s="70">
        <f t="shared" si="6"/>
        <v>0.42351387226394199</v>
      </c>
      <c r="P63" s="72">
        <f t="shared" si="5"/>
        <v>0</v>
      </c>
      <c r="Q63" s="73">
        <f t="shared" si="7"/>
        <v>0</v>
      </c>
    </row>
    <row r="64" spans="6:17" x14ac:dyDescent="0.3">
      <c r="F64" s="9"/>
      <c r="G64" s="2">
        <v>60</v>
      </c>
      <c r="H64" s="70">
        <v>54.237000000000002</v>
      </c>
      <c r="I64" s="71">
        <f>(Fig.7c!F44-H64)/Fig.7c!F44*100</f>
        <v>0</v>
      </c>
      <c r="J64" s="70">
        <v>54.470999999999997</v>
      </c>
      <c r="K64" s="71">
        <f>(Fig.7c!H44-J64)/Fig.7c!H44*100</f>
        <v>0</v>
      </c>
      <c r="L64" s="70">
        <v>53.649000000000001</v>
      </c>
      <c r="M64" s="71">
        <f>(Fig.7c!J44-L64)/Fig.7c!J44*100</f>
        <v>0</v>
      </c>
      <c r="N64" s="70">
        <f t="shared" si="4"/>
        <v>54.119</v>
      </c>
      <c r="O64" s="70">
        <f t="shared" si="6"/>
        <v>0.42351387226394199</v>
      </c>
      <c r="P64" s="72">
        <f t="shared" si="5"/>
        <v>0</v>
      </c>
      <c r="Q64" s="73">
        <f t="shared" si="7"/>
        <v>0</v>
      </c>
    </row>
    <row r="65" spans="6:17" x14ac:dyDescent="0.3">
      <c r="F65" s="9"/>
      <c r="G65" s="2">
        <v>50</v>
      </c>
      <c r="H65" s="70">
        <v>54.237000000000002</v>
      </c>
      <c r="I65" s="71">
        <f>(Fig.7c!F44-H65)/Fig.7c!F44*100</f>
        <v>0</v>
      </c>
      <c r="J65" s="70">
        <v>54.470999999999997</v>
      </c>
      <c r="K65" s="71">
        <f>(Fig.7c!H44-J65)/Fig.7c!H44*100</f>
        <v>0</v>
      </c>
      <c r="L65" s="70">
        <v>53.649000000000001</v>
      </c>
      <c r="M65" s="71">
        <f>(Fig.7c!J44-L65)/Fig.7c!J44*100</f>
        <v>0</v>
      </c>
      <c r="N65" s="70">
        <f t="shared" si="4"/>
        <v>54.119</v>
      </c>
      <c r="O65" s="70">
        <f t="shared" si="6"/>
        <v>0.42351387226394199</v>
      </c>
      <c r="P65" s="72">
        <f t="shared" si="5"/>
        <v>0</v>
      </c>
      <c r="Q65" s="73">
        <f t="shared" si="7"/>
        <v>0</v>
      </c>
    </row>
    <row r="66" spans="6:17" x14ac:dyDescent="0.3">
      <c r="F66" s="9"/>
      <c r="G66" s="2">
        <v>40</v>
      </c>
      <c r="H66" s="70">
        <v>54.237000000000002</v>
      </c>
      <c r="I66" s="71">
        <f>(Fig.7c!F44-H66)/Fig.7c!F44*100</f>
        <v>0</v>
      </c>
      <c r="J66" s="70">
        <v>54.470999999999997</v>
      </c>
      <c r="K66" s="71">
        <f>(Fig.7c!H44-J66)/Fig.7c!H44*100</f>
        <v>0</v>
      </c>
      <c r="L66" s="70">
        <v>53.649000000000001</v>
      </c>
      <c r="M66" s="71">
        <f>(Fig.7c!J44-L66)/Fig.7c!J44*100</f>
        <v>0</v>
      </c>
      <c r="N66" s="70">
        <f t="shared" si="4"/>
        <v>54.119</v>
      </c>
      <c r="O66" s="70">
        <f t="shared" si="6"/>
        <v>0.42351387226394199</v>
      </c>
      <c r="P66" s="72">
        <f t="shared" si="5"/>
        <v>0</v>
      </c>
      <c r="Q66" s="73">
        <f t="shared" si="7"/>
        <v>0</v>
      </c>
    </row>
    <row r="67" spans="6:17" x14ac:dyDescent="0.3">
      <c r="F67" s="9"/>
      <c r="G67" s="2">
        <v>30</v>
      </c>
      <c r="H67" s="70">
        <v>54.237000000000002</v>
      </c>
      <c r="I67" s="71">
        <f>(Fig.7c!F44-H67)/Fig.7c!F44*100</f>
        <v>0</v>
      </c>
      <c r="J67" s="70">
        <v>54.470999999999997</v>
      </c>
      <c r="K67" s="71">
        <f>(Fig.7c!H44-J67)/Fig.7c!H44*100</f>
        <v>0</v>
      </c>
      <c r="L67" s="70">
        <v>53.649000000000001</v>
      </c>
      <c r="M67" s="71">
        <f>(Fig.7c!J44-L67)/Fig.7c!J44*100</f>
        <v>0</v>
      </c>
      <c r="N67" s="70">
        <f t="shared" si="4"/>
        <v>54.119</v>
      </c>
      <c r="O67" s="70">
        <f t="shared" si="6"/>
        <v>0.42351387226394199</v>
      </c>
      <c r="P67" s="72">
        <f t="shared" si="5"/>
        <v>0</v>
      </c>
      <c r="Q67" s="73">
        <f t="shared" si="7"/>
        <v>0</v>
      </c>
    </row>
    <row r="68" spans="6:17" x14ac:dyDescent="0.3">
      <c r="F68" s="9"/>
      <c r="G68" s="2">
        <v>20</v>
      </c>
      <c r="H68" s="70">
        <v>54.237000000000002</v>
      </c>
      <c r="I68" s="71">
        <f>(Fig.7c!F44-H68)/Fig.7c!F44*100</f>
        <v>0</v>
      </c>
      <c r="J68" s="70">
        <v>54.470999999999997</v>
      </c>
      <c r="K68" s="71">
        <f>(Fig.7c!H44-J68)/Fig.7c!H44*100</f>
        <v>0</v>
      </c>
      <c r="L68" s="70">
        <v>53.649000000000001</v>
      </c>
      <c r="M68" s="71">
        <f>(Fig.7c!J44-L68)/Fig.7c!J44*100</f>
        <v>0</v>
      </c>
      <c r="N68" s="70">
        <f t="shared" si="4"/>
        <v>54.119</v>
      </c>
      <c r="O68" s="70">
        <f t="shared" si="6"/>
        <v>0.42351387226394199</v>
      </c>
      <c r="P68" s="72">
        <f t="shared" si="5"/>
        <v>0</v>
      </c>
      <c r="Q68" s="73">
        <f t="shared" si="7"/>
        <v>0</v>
      </c>
    </row>
    <row r="69" spans="6:17" x14ac:dyDescent="0.3">
      <c r="F69" s="9"/>
      <c r="G69" s="69"/>
      <c r="H69" s="69"/>
      <c r="I69" s="69"/>
      <c r="J69" s="69"/>
      <c r="K69" s="69"/>
      <c r="L69" s="69"/>
      <c r="M69" s="69"/>
      <c r="N69" s="69"/>
      <c r="O69" s="69"/>
      <c r="P69" s="69"/>
      <c r="Q69" s="69"/>
    </row>
    <row r="70" spans="6:17" x14ac:dyDescent="0.3">
      <c r="F70" s="9"/>
      <c r="G70" s="69"/>
      <c r="H70" s="69"/>
      <c r="I70" s="69"/>
      <c r="J70" s="69"/>
      <c r="K70" s="69"/>
      <c r="L70" s="69"/>
      <c r="M70" s="69"/>
      <c r="N70" s="69"/>
      <c r="O70" s="69"/>
      <c r="P70" s="69"/>
      <c r="Q70" s="69"/>
    </row>
    <row r="71" spans="6:17" x14ac:dyDescent="0.3">
      <c r="F71" s="9"/>
      <c r="G71" s="69"/>
      <c r="H71" s="69"/>
      <c r="I71" s="69"/>
      <c r="J71" s="69"/>
      <c r="K71" s="69"/>
      <c r="L71" s="69"/>
      <c r="M71" s="69"/>
      <c r="N71" s="69"/>
      <c r="O71" s="69"/>
      <c r="P71" s="69"/>
      <c r="Q71" s="69"/>
    </row>
    <row r="72" spans="6:17" x14ac:dyDescent="0.3">
      <c r="F72" s="1" t="s">
        <v>0</v>
      </c>
      <c r="G72" s="78" t="s">
        <v>45</v>
      </c>
      <c r="H72" s="78"/>
      <c r="I72" s="78"/>
      <c r="J72" s="78"/>
      <c r="K72" s="78"/>
      <c r="L72" s="78"/>
      <c r="M72" s="78"/>
      <c r="N72" s="78"/>
      <c r="O72" s="78"/>
      <c r="P72" s="78"/>
      <c r="Q72" s="78"/>
    </row>
    <row r="73" spans="6:17" x14ac:dyDescent="0.3">
      <c r="F73" s="1" t="s">
        <v>43</v>
      </c>
      <c r="G73" s="2"/>
      <c r="H73" s="78" t="s">
        <v>3</v>
      </c>
      <c r="I73" s="78"/>
      <c r="J73" s="78"/>
      <c r="K73" s="78"/>
      <c r="L73" s="78"/>
      <c r="M73" s="78"/>
      <c r="N73" s="78" t="s">
        <v>4</v>
      </c>
      <c r="O73" s="78"/>
      <c r="P73" s="79" t="s">
        <v>5</v>
      </c>
      <c r="Q73" s="79"/>
    </row>
    <row r="74" spans="6:17" x14ac:dyDescent="0.3">
      <c r="F74" s="9"/>
      <c r="G74" s="3" t="s">
        <v>46</v>
      </c>
      <c r="H74" s="2" t="s">
        <v>7</v>
      </c>
      <c r="I74" s="2" t="s">
        <v>8</v>
      </c>
      <c r="J74" s="2" t="s">
        <v>9</v>
      </c>
      <c r="K74" s="2" t="s">
        <v>10</v>
      </c>
      <c r="L74" s="2" t="s">
        <v>11</v>
      </c>
      <c r="M74" s="2" t="s">
        <v>12</v>
      </c>
      <c r="N74" s="2" t="s">
        <v>13</v>
      </c>
      <c r="O74" s="2" t="s">
        <v>14</v>
      </c>
      <c r="P74" s="4" t="s">
        <v>13</v>
      </c>
      <c r="Q74" s="4" t="s">
        <v>14</v>
      </c>
    </row>
    <row r="75" spans="6:17" x14ac:dyDescent="0.3">
      <c r="F75" s="9"/>
      <c r="G75" s="2">
        <v>230</v>
      </c>
      <c r="H75" s="70">
        <v>45.445</v>
      </c>
      <c r="I75" s="71">
        <f>(Fig.7c!F72-H75)/Fig.7c!F72*100</f>
        <v>17.50022692202959</v>
      </c>
      <c r="J75" s="70">
        <v>45.747</v>
      </c>
      <c r="K75" s="71">
        <f>(Fig.7c!H72-J75)/Fig.7c!H72*100</f>
        <v>17.309256547909548</v>
      </c>
      <c r="L75" s="70">
        <v>45.405999999999999</v>
      </c>
      <c r="M75" s="71">
        <f>(Fig.7c!J72-L75)/Fig.7c!J72*100</f>
        <v>16.666360783306114</v>
      </c>
      <c r="N75" s="70">
        <f t="shared" ref="N75:N96" si="8">AVERAGE(H75,J75,L75)</f>
        <v>45.532666666666671</v>
      </c>
      <c r="O75" s="70">
        <f>_xlfn.STDEV.S(H75,J75,L75)</f>
        <v>0.18663958136829775</v>
      </c>
      <c r="P75" s="72">
        <f t="shared" ref="P75:P96" si="9">AVERAGE(I75,K75,M75)</f>
        <v>17.158614751081753</v>
      </c>
      <c r="Q75" s="73">
        <f>_xlfn.STDEV.S(I75,K75,M75)</f>
        <v>0.43686713946122141</v>
      </c>
    </row>
    <row r="76" spans="6:17" x14ac:dyDescent="0.3">
      <c r="F76" s="9"/>
      <c r="G76" s="2">
        <v>220</v>
      </c>
      <c r="H76" s="70">
        <v>45.674999999999997</v>
      </c>
      <c r="I76" s="71">
        <f>(Fig.7c!F72-H76)/Fig.7c!F72*100</f>
        <v>17.082690387582833</v>
      </c>
      <c r="J76" s="70">
        <v>45.96</v>
      </c>
      <c r="K76" s="71">
        <f>(Fig.7c!H72-J76)/Fig.7c!H72*100</f>
        <v>16.924244889105797</v>
      </c>
      <c r="L76" s="70">
        <v>45.475999999999999</v>
      </c>
      <c r="M76" s="71">
        <f>(Fig.7c!J72-L76)/Fig.7c!J72*100</f>
        <v>16.537889771872194</v>
      </c>
      <c r="N76" s="70">
        <f t="shared" si="8"/>
        <v>45.703666666666663</v>
      </c>
      <c r="O76" s="70">
        <f t="shared" ref="O76:O96" si="10">_xlfn.STDEV.S(H76,J76,L76)</f>
        <v>0.2432700831038084</v>
      </c>
      <c r="P76" s="72">
        <f t="shared" si="9"/>
        <v>16.848275016186943</v>
      </c>
      <c r="Q76" s="73">
        <f t="shared" ref="Q76:Q96" si="11">_xlfn.STDEV.S(I76,K76,M76)</f>
        <v>0.28023292796021132</v>
      </c>
    </row>
    <row r="77" spans="6:17" x14ac:dyDescent="0.3">
      <c r="F77" s="9"/>
      <c r="G77" s="2">
        <v>210</v>
      </c>
      <c r="H77" s="70">
        <v>46.045000000000002</v>
      </c>
      <c r="I77" s="71">
        <f>(Fig.7c!F72-H77)/Fig.7c!F72*100</f>
        <v>16.411001179994553</v>
      </c>
      <c r="J77" s="70">
        <v>46.527999999999999</v>
      </c>
      <c r="K77" s="71">
        <f>(Fig.7c!H72-J77)/Fig.7c!H72*100</f>
        <v>15.897547132295795</v>
      </c>
      <c r="L77" s="70">
        <v>45.475999999999999</v>
      </c>
      <c r="M77" s="71">
        <f>(Fig.7c!J72-L77)/Fig.7c!J72*100</f>
        <v>16.537889771872194</v>
      </c>
      <c r="N77" s="70">
        <f t="shared" si="8"/>
        <v>46.016333333333336</v>
      </c>
      <c r="O77" s="70">
        <f t="shared" si="10"/>
        <v>0.52658554227526333</v>
      </c>
      <c r="P77" s="72">
        <f t="shared" si="9"/>
        <v>16.282146028054182</v>
      </c>
      <c r="Q77" s="73">
        <f t="shared" si="11"/>
        <v>0.33906107362995819</v>
      </c>
    </row>
    <row r="78" spans="6:17" x14ac:dyDescent="0.3">
      <c r="F78" s="9"/>
      <c r="G78" s="2">
        <v>200</v>
      </c>
      <c r="H78" s="70">
        <v>45.975000000000001</v>
      </c>
      <c r="I78" s="71">
        <f>(Fig.7c!F72-H78)/Fig.7c!F72*100</f>
        <v>16.538077516565309</v>
      </c>
      <c r="J78" s="70">
        <v>46.244</v>
      </c>
      <c r="K78" s="71">
        <f>(Fig.7c!H72-J78)/Fig.7c!H72*100</f>
        <v>16.410896010700796</v>
      </c>
      <c r="L78" s="70">
        <v>45.475999999999999</v>
      </c>
      <c r="M78" s="71">
        <f>(Fig.7c!J72-L78)/Fig.7c!J72*100</f>
        <v>16.537889771872194</v>
      </c>
      <c r="N78" s="70">
        <f t="shared" si="8"/>
        <v>45.898333333333333</v>
      </c>
      <c r="O78" s="70">
        <f t="shared" si="10"/>
        <v>0.38969774612298408</v>
      </c>
      <c r="P78" s="72">
        <f t="shared" si="9"/>
        <v>16.495621099712768</v>
      </c>
      <c r="Q78" s="73">
        <f t="shared" si="11"/>
        <v>7.3374139470812172E-2</v>
      </c>
    </row>
    <row r="79" spans="6:17" x14ac:dyDescent="0.3">
      <c r="F79" s="9"/>
      <c r="G79" s="2">
        <v>190</v>
      </c>
      <c r="H79" s="70">
        <v>47.774999999999999</v>
      </c>
      <c r="I79" s="71">
        <f>(Fig.7c!F72-H79)/Fig.7c!F72*100</f>
        <v>13.270400290460202</v>
      </c>
      <c r="J79" s="70">
        <v>48.47</v>
      </c>
      <c r="K79" s="71">
        <f>(Fig.7c!H72-J79)/Fig.7c!H72*100</f>
        <v>12.387253041230593</v>
      </c>
      <c r="L79" s="70">
        <v>47.780999999999999</v>
      </c>
      <c r="M79" s="71">
        <f>(Fig.7c!J72-L79)/Fig.7c!J72*100</f>
        <v>12.307522895369543</v>
      </c>
      <c r="N79" s="70">
        <f t="shared" si="8"/>
        <v>48.00866666666667</v>
      </c>
      <c r="O79" s="70">
        <f t="shared" si="10"/>
        <v>0.39953764945663556</v>
      </c>
      <c r="P79" s="72">
        <f t="shared" si="9"/>
        <v>12.655058742353447</v>
      </c>
      <c r="Q79" s="73">
        <f t="shared" si="11"/>
        <v>0.53439043747018011</v>
      </c>
    </row>
    <row r="80" spans="6:17" x14ac:dyDescent="0.3">
      <c r="F80" s="9"/>
      <c r="G80" s="2">
        <v>180</v>
      </c>
      <c r="H80" s="70">
        <v>48.798999999999999</v>
      </c>
      <c r="I80" s="71">
        <f>(Fig.7c!F72-H80)/Fig.7c!F72*100</f>
        <v>11.411455024053737</v>
      </c>
      <c r="J80" s="70">
        <v>48.832999999999998</v>
      </c>
      <c r="K80" s="71">
        <f>(Fig.7c!H72-J80)/Fig.7c!H72*100</f>
        <v>11.731106411438285</v>
      </c>
      <c r="L80" s="70">
        <v>47.991</v>
      </c>
      <c r="M80" s="71">
        <f>(Fig.7c!J72-L80)/Fig.7c!J72*100</f>
        <v>11.922109861067781</v>
      </c>
      <c r="N80" s="70">
        <f t="shared" si="8"/>
        <v>48.540999999999997</v>
      </c>
      <c r="O80" s="70">
        <f t="shared" si="10"/>
        <v>0.47661724685537721</v>
      </c>
      <c r="P80" s="72">
        <f t="shared" si="9"/>
        <v>11.688223765519934</v>
      </c>
      <c r="Q80" s="73">
        <f t="shared" si="11"/>
        <v>0.25801411130436069</v>
      </c>
    </row>
    <row r="81" spans="6:17" x14ac:dyDescent="0.3">
      <c r="F81" s="9"/>
      <c r="G81" s="2">
        <v>170</v>
      </c>
      <c r="H81" s="70">
        <v>49.576000000000001</v>
      </c>
      <c r="I81" s="71">
        <f>(Fig.7c!F72-H81)/Fig.7c!F72*100</f>
        <v>10.000907688118362</v>
      </c>
      <c r="J81" s="70">
        <v>49.79</v>
      </c>
      <c r="K81" s="71">
        <f>(Fig.7c!H72-J81)/Fig.7c!H72*100</f>
        <v>10.001265296531283</v>
      </c>
      <c r="L81" s="70">
        <v>49.109000000000002</v>
      </c>
      <c r="M81" s="71">
        <f>(Fig.7c!J72-L81)/Fig.7c!J72*100</f>
        <v>9.8702442784517412</v>
      </c>
      <c r="N81" s="70">
        <f t="shared" si="8"/>
        <v>49.491666666666667</v>
      </c>
      <c r="O81" s="70">
        <f t="shared" si="10"/>
        <v>0.34824464580712861</v>
      </c>
      <c r="P81" s="72">
        <f t="shared" si="9"/>
        <v>9.9574724210337973</v>
      </c>
      <c r="Q81" s="73">
        <f t="shared" si="11"/>
        <v>7.5541999011679836E-2</v>
      </c>
    </row>
    <row r="82" spans="6:17" x14ac:dyDescent="0.3">
      <c r="F82" s="9"/>
      <c r="G82" s="2">
        <v>160</v>
      </c>
      <c r="H82" s="70">
        <v>50.317999999999998</v>
      </c>
      <c r="I82" s="71">
        <f>(Fig.7c!F72-H82)/Fig.7c!F72*100</f>
        <v>8.6538985204683723</v>
      </c>
      <c r="J82" s="70">
        <v>51.776000000000003</v>
      </c>
      <c r="K82" s="71">
        <f>(Fig.7c!H72-J82)/Fig.7c!H72*100</f>
        <v>6.4114382806427654</v>
      </c>
      <c r="L82" s="70">
        <v>49.771999999999998</v>
      </c>
      <c r="M82" s="71">
        <f>(Fig.7c!J72-L82)/Fig.7c!J72*100</f>
        <v>8.6534402701561906</v>
      </c>
      <c r="N82" s="70">
        <f t="shared" si="8"/>
        <v>50.621999999999993</v>
      </c>
      <c r="O82" s="70">
        <f t="shared" si="10"/>
        <v>1.0360096524646891</v>
      </c>
      <c r="P82" s="72">
        <f t="shared" si="9"/>
        <v>7.9062590237557755</v>
      </c>
      <c r="Q82" s="73">
        <f t="shared" si="11"/>
        <v>1.294552757916438</v>
      </c>
    </row>
    <row r="83" spans="6:17" x14ac:dyDescent="0.3">
      <c r="F83" s="9"/>
      <c r="G83" s="2">
        <v>150</v>
      </c>
      <c r="H83" s="70">
        <v>51.482999999999997</v>
      </c>
      <c r="I83" s="71">
        <f>(Fig.7c!F72-H83)/Fig.7c!F72*100</f>
        <v>6.5389852046836783</v>
      </c>
      <c r="J83" s="70">
        <v>52.06</v>
      </c>
      <c r="K83" s="71">
        <f>(Fig.7c!H72-J83)/Fig.7c!H72*100</f>
        <v>5.8980894022377637</v>
      </c>
      <c r="L83" s="70">
        <v>51.134</v>
      </c>
      <c r="M83" s="71">
        <f>(Fig.7c!J72-L83)/Fig.7c!J72*100</f>
        <v>6.1537614476847713</v>
      </c>
      <c r="N83" s="70">
        <f t="shared" si="8"/>
        <v>51.559000000000005</v>
      </c>
      <c r="O83" s="70">
        <f t="shared" si="10"/>
        <v>0.46765478720954112</v>
      </c>
      <c r="P83" s="72">
        <f t="shared" si="9"/>
        <v>6.1969453515354047</v>
      </c>
      <c r="Q83" s="73">
        <f t="shared" si="11"/>
        <v>0.32262283639264244</v>
      </c>
    </row>
    <row r="84" spans="6:17" x14ac:dyDescent="0.3">
      <c r="F84" s="9"/>
      <c r="G84" s="2">
        <v>140</v>
      </c>
      <c r="H84" s="70">
        <v>52.542000000000002</v>
      </c>
      <c r="I84" s="71">
        <f>(Fig.7c!F72-H84)/Fig.7c!F72*100</f>
        <v>4.6165017699918289</v>
      </c>
      <c r="J84" s="70">
        <v>52.555999999999997</v>
      </c>
      <c r="K84" s="71">
        <f>(Fig.7c!H72-J84)/Fig.7c!H72*100</f>
        <v>5.0015364315022737</v>
      </c>
      <c r="L84" s="70">
        <v>52.076999999999998</v>
      </c>
      <c r="M84" s="71">
        <f>(Fig.7c!J72-L84)/Fig.7c!J72*100</f>
        <v>4.4230733936535387</v>
      </c>
      <c r="N84" s="70">
        <f t="shared" si="8"/>
        <v>52.391666666666673</v>
      </c>
      <c r="O84" s="70">
        <f t="shared" si="10"/>
        <v>0.27259921741144766</v>
      </c>
      <c r="P84" s="72">
        <f t="shared" si="9"/>
        <v>4.6803705317158801</v>
      </c>
      <c r="Q84" s="73">
        <f t="shared" si="11"/>
        <v>0.29447289447828556</v>
      </c>
    </row>
    <row r="85" spans="6:17" x14ac:dyDescent="0.3">
      <c r="F85" s="9"/>
      <c r="G85" s="2">
        <v>130</v>
      </c>
      <c r="H85" s="70">
        <v>52.996000000000002</v>
      </c>
      <c r="I85" s="71">
        <f>(Fig.7c!F72-H85)/Fig.7c!F72*100</f>
        <v>3.7923209585186504</v>
      </c>
      <c r="J85" s="70">
        <v>53.008000000000003</v>
      </c>
      <c r="K85" s="71">
        <f>(Fig.7c!H72-J85)/Fig.7c!H72*100</f>
        <v>4.1845163855900758</v>
      </c>
      <c r="L85" s="70">
        <v>52.392000000000003</v>
      </c>
      <c r="M85" s="71">
        <f>(Fig.7c!J72-L85)/Fig.7c!J72*100</f>
        <v>3.8449538422008898</v>
      </c>
      <c r="N85" s="70">
        <f t="shared" si="8"/>
        <v>52.798666666666669</v>
      </c>
      <c r="O85" s="70">
        <f t="shared" si="10"/>
        <v>0.35223477019359278</v>
      </c>
      <c r="P85" s="72">
        <f t="shared" si="9"/>
        <v>3.9405970621032052</v>
      </c>
      <c r="Q85" s="73">
        <f t="shared" si="11"/>
        <v>0.21287327777082887</v>
      </c>
    </row>
    <row r="86" spans="6:17" x14ac:dyDescent="0.3">
      <c r="F86" s="9"/>
      <c r="G86" s="2">
        <v>120</v>
      </c>
      <c r="H86" s="70">
        <v>53.601999999999997</v>
      </c>
      <c r="I86" s="71">
        <f>(Fig.7c!F72-H86)/Fig.7c!F72*100</f>
        <v>2.6922029590632732</v>
      </c>
      <c r="J86" s="70">
        <v>54.33</v>
      </c>
      <c r="K86" s="71">
        <f>(Fig.7c!H72-J86)/Fig.7c!H72*100</f>
        <v>1.7949135079442586</v>
      </c>
      <c r="L86" s="70">
        <v>53.125</v>
      </c>
      <c r="M86" s="71">
        <f>(Fig.7c!J72-L86)/Fig.7c!J72*100</f>
        <v>2.4996788224714188</v>
      </c>
      <c r="N86" s="70">
        <f t="shared" si="8"/>
        <v>53.685666666666663</v>
      </c>
      <c r="O86" s="70">
        <f t="shared" si="10"/>
        <v>0.60684127523870068</v>
      </c>
      <c r="P86" s="72">
        <f t="shared" si="9"/>
        <v>2.32893176315965</v>
      </c>
      <c r="Q86" s="73">
        <f t="shared" si="11"/>
        <v>0.47238544481183803</v>
      </c>
    </row>
    <row r="87" spans="6:17" x14ac:dyDescent="0.3">
      <c r="F87" s="9"/>
      <c r="G87" s="2">
        <v>110</v>
      </c>
      <c r="H87" s="70">
        <v>55.085000000000001</v>
      </c>
      <c r="I87" s="71">
        <f>(Fig.7c!F72-H87)/Fig.7c!F72*100</f>
        <v>0</v>
      </c>
      <c r="J87" s="70">
        <v>55.323</v>
      </c>
      <c r="K87" s="71">
        <f>(Fig.7c!H72-J87)/Fig.7c!H72*100</f>
        <v>0</v>
      </c>
      <c r="L87" s="70">
        <v>54.487000000000002</v>
      </c>
      <c r="M87" s="71">
        <f>(Fig.7c!J72-L87)/Fig.7c!J72*100</f>
        <v>0</v>
      </c>
      <c r="N87" s="70">
        <f t="shared" si="8"/>
        <v>54.965000000000003</v>
      </c>
      <c r="O87" s="70">
        <f t="shared" si="10"/>
        <v>0.43072497025364032</v>
      </c>
      <c r="P87" s="72">
        <f t="shared" si="9"/>
        <v>0</v>
      </c>
      <c r="Q87" s="73">
        <f t="shared" si="11"/>
        <v>0</v>
      </c>
    </row>
    <row r="88" spans="6:17" x14ac:dyDescent="0.3">
      <c r="F88" s="9"/>
      <c r="G88" s="2">
        <v>100</v>
      </c>
      <c r="H88" s="70">
        <v>55.085000000000001</v>
      </c>
      <c r="I88" s="71">
        <f>(Fig.7c!F72-H88)/Fig.7c!F72*100</f>
        <v>0</v>
      </c>
      <c r="J88" s="70">
        <v>55.323</v>
      </c>
      <c r="K88" s="71">
        <f>(Fig.7c!H72-J88)/Fig.7c!H72*100</f>
        <v>0</v>
      </c>
      <c r="L88" s="70">
        <v>54.487000000000002</v>
      </c>
      <c r="M88" s="71">
        <f>(Fig.7c!J72-L88)/Fig.7c!J72*100</f>
        <v>0</v>
      </c>
      <c r="N88" s="70">
        <f t="shared" si="8"/>
        <v>54.965000000000003</v>
      </c>
      <c r="O88" s="70">
        <f t="shared" si="10"/>
        <v>0.43072497025364032</v>
      </c>
      <c r="P88" s="72">
        <f t="shared" si="9"/>
        <v>0</v>
      </c>
      <c r="Q88" s="73">
        <f t="shared" si="11"/>
        <v>0</v>
      </c>
    </row>
    <row r="89" spans="6:17" x14ac:dyDescent="0.3">
      <c r="F89" s="9"/>
      <c r="G89" s="2">
        <v>90</v>
      </c>
      <c r="H89" s="70">
        <v>55.085000000000001</v>
      </c>
      <c r="I89" s="71">
        <f>(Fig.7c!F72-H89)/Fig.7c!F72*100</f>
        <v>0</v>
      </c>
      <c r="J89" s="70">
        <v>55.323</v>
      </c>
      <c r="K89" s="71">
        <f>(Fig.7c!H72-J89)/Fig.7c!H72*100</f>
        <v>0</v>
      </c>
      <c r="L89" s="70">
        <v>54.487000000000002</v>
      </c>
      <c r="M89" s="71">
        <f>(Fig.7c!J72-L89)/Fig.7c!J72*100</f>
        <v>0</v>
      </c>
      <c r="N89" s="70">
        <f t="shared" si="8"/>
        <v>54.965000000000003</v>
      </c>
      <c r="O89" s="70">
        <f t="shared" si="10"/>
        <v>0.43072497025364032</v>
      </c>
      <c r="P89" s="72">
        <f t="shared" si="9"/>
        <v>0</v>
      </c>
      <c r="Q89" s="73">
        <f t="shared" si="11"/>
        <v>0</v>
      </c>
    </row>
    <row r="90" spans="6:17" x14ac:dyDescent="0.3">
      <c r="F90" s="9"/>
      <c r="G90" s="2">
        <v>80</v>
      </c>
      <c r="H90" s="70">
        <v>55.085000000000001</v>
      </c>
      <c r="I90" s="71">
        <f>(Fig.7c!F72-H90)/Fig.7c!F72*100</f>
        <v>0</v>
      </c>
      <c r="J90" s="70">
        <v>55.323</v>
      </c>
      <c r="K90" s="71">
        <f>(Fig.7c!H72-J90)/Fig.7c!H72*100</f>
        <v>0</v>
      </c>
      <c r="L90" s="70">
        <v>54.487000000000002</v>
      </c>
      <c r="M90" s="71">
        <f>(Fig.7c!J72-L90)/Fig.7c!J72*100</f>
        <v>0</v>
      </c>
      <c r="N90" s="70">
        <f t="shared" si="8"/>
        <v>54.965000000000003</v>
      </c>
      <c r="O90" s="70">
        <f t="shared" si="10"/>
        <v>0.43072497025364032</v>
      </c>
      <c r="P90" s="72">
        <f t="shared" si="9"/>
        <v>0</v>
      </c>
      <c r="Q90" s="73">
        <f t="shared" si="11"/>
        <v>0</v>
      </c>
    </row>
    <row r="91" spans="6:17" x14ac:dyDescent="0.3">
      <c r="F91" s="9"/>
      <c r="G91" s="2">
        <v>70</v>
      </c>
      <c r="H91" s="70">
        <v>55.085000000000001</v>
      </c>
      <c r="I91" s="71">
        <f>(Fig.7c!F72-H91)/Fig.7c!F72*100</f>
        <v>0</v>
      </c>
      <c r="J91" s="70">
        <v>55.323</v>
      </c>
      <c r="K91" s="71">
        <f>(Fig.7c!H72-J91)/Fig.7c!H72*100</f>
        <v>0</v>
      </c>
      <c r="L91" s="70">
        <v>54.487000000000002</v>
      </c>
      <c r="M91" s="71">
        <f>(Fig.7c!J72-L91)/Fig.7c!J72*100</f>
        <v>0</v>
      </c>
      <c r="N91" s="70">
        <f t="shared" si="8"/>
        <v>54.965000000000003</v>
      </c>
      <c r="O91" s="70">
        <f t="shared" si="10"/>
        <v>0.43072497025364032</v>
      </c>
      <c r="P91" s="72">
        <f t="shared" si="9"/>
        <v>0</v>
      </c>
      <c r="Q91" s="73">
        <f t="shared" si="11"/>
        <v>0</v>
      </c>
    </row>
    <row r="92" spans="6:17" x14ac:dyDescent="0.3">
      <c r="F92" s="9"/>
      <c r="G92" s="2">
        <v>60</v>
      </c>
      <c r="H92" s="70">
        <v>55.085000000000001</v>
      </c>
      <c r="I92" s="71">
        <f>(Fig.7c!F72-H92)/Fig.7c!F72*100</f>
        <v>0</v>
      </c>
      <c r="J92" s="70">
        <v>55.323</v>
      </c>
      <c r="K92" s="71">
        <f>(Fig.7c!H72-J92)/Fig.7c!H72*100</f>
        <v>0</v>
      </c>
      <c r="L92" s="70">
        <v>54.487000000000002</v>
      </c>
      <c r="M92" s="71">
        <f>(Fig.7c!J72-L92)/Fig.7c!J72*100</f>
        <v>0</v>
      </c>
      <c r="N92" s="70">
        <f t="shared" si="8"/>
        <v>54.965000000000003</v>
      </c>
      <c r="O92" s="70">
        <f t="shared" si="10"/>
        <v>0.43072497025364032</v>
      </c>
      <c r="P92" s="72">
        <f t="shared" si="9"/>
        <v>0</v>
      </c>
      <c r="Q92" s="73">
        <f t="shared" si="11"/>
        <v>0</v>
      </c>
    </row>
    <row r="93" spans="6:17" x14ac:dyDescent="0.3">
      <c r="F93" s="9"/>
      <c r="G93" s="2">
        <v>50</v>
      </c>
      <c r="H93" s="70">
        <v>55.085000000000001</v>
      </c>
      <c r="I93" s="71">
        <f>(Fig.7c!F72-H93)/Fig.7c!F72*100</f>
        <v>0</v>
      </c>
      <c r="J93" s="70">
        <v>55.323</v>
      </c>
      <c r="K93" s="71">
        <f>(Fig.7c!H72-J93)/Fig.7c!H72*100</f>
        <v>0</v>
      </c>
      <c r="L93" s="70">
        <v>54.487000000000002</v>
      </c>
      <c r="M93" s="71">
        <f>(Fig.7c!J72-L93)/Fig.7c!J72*100</f>
        <v>0</v>
      </c>
      <c r="N93" s="70">
        <f t="shared" si="8"/>
        <v>54.965000000000003</v>
      </c>
      <c r="O93" s="70">
        <f t="shared" si="10"/>
        <v>0.43072497025364032</v>
      </c>
      <c r="P93" s="72">
        <f t="shared" si="9"/>
        <v>0</v>
      </c>
      <c r="Q93" s="73">
        <f t="shared" si="11"/>
        <v>0</v>
      </c>
    </row>
    <row r="94" spans="6:17" x14ac:dyDescent="0.3">
      <c r="F94" s="9"/>
      <c r="G94" s="2">
        <v>40</v>
      </c>
      <c r="H94" s="70">
        <v>55.085000000000001</v>
      </c>
      <c r="I94" s="71">
        <f>(Fig.7c!F72-H94)/Fig.7c!F72*100</f>
        <v>0</v>
      </c>
      <c r="J94" s="70">
        <v>55.323</v>
      </c>
      <c r="K94" s="71">
        <f>(Fig.7c!H72-J94)/Fig.7c!H72*100</f>
        <v>0</v>
      </c>
      <c r="L94" s="70">
        <v>54.487000000000002</v>
      </c>
      <c r="M94" s="71">
        <f>(Fig.7c!J72-L94)/Fig.7c!J72*100</f>
        <v>0</v>
      </c>
      <c r="N94" s="70">
        <f t="shared" si="8"/>
        <v>54.965000000000003</v>
      </c>
      <c r="O94" s="70">
        <f t="shared" si="10"/>
        <v>0.43072497025364032</v>
      </c>
      <c r="P94" s="72">
        <f t="shared" si="9"/>
        <v>0</v>
      </c>
      <c r="Q94" s="73">
        <f t="shared" si="11"/>
        <v>0</v>
      </c>
    </row>
    <row r="95" spans="6:17" x14ac:dyDescent="0.3">
      <c r="F95" s="9"/>
      <c r="G95" s="2">
        <v>30</v>
      </c>
      <c r="H95" s="70">
        <v>55.085000000000001</v>
      </c>
      <c r="I95" s="71">
        <f>(Fig.7c!F72-H95)/Fig.7c!F72*100</f>
        <v>0</v>
      </c>
      <c r="J95" s="70">
        <v>55.323</v>
      </c>
      <c r="K95" s="71">
        <f>(Fig.7c!H72-J95)/Fig.7c!H72*100</f>
        <v>0</v>
      </c>
      <c r="L95" s="70">
        <v>54.487000000000002</v>
      </c>
      <c r="M95" s="71">
        <f>(Fig.7c!J72-L95)/Fig.7c!J72*100</f>
        <v>0</v>
      </c>
      <c r="N95" s="70">
        <f t="shared" si="8"/>
        <v>54.965000000000003</v>
      </c>
      <c r="O95" s="70">
        <f t="shared" si="10"/>
        <v>0.43072497025364032</v>
      </c>
      <c r="P95" s="72">
        <f t="shared" si="9"/>
        <v>0</v>
      </c>
      <c r="Q95" s="73">
        <f t="shared" si="11"/>
        <v>0</v>
      </c>
    </row>
    <row r="96" spans="6:17" x14ac:dyDescent="0.3">
      <c r="F96" s="9"/>
      <c r="G96" s="2">
        <v>20</v>
      </c>
      <c r="H96" s="70">
        <v>55.085000000000001</v>
      </c>
      <c r="I96" s="71">
        <f>(Fig.7c!F72-H96)/Fig.7c!F72*100</f>
        <v>0</v>
      </c>
      <c r="J96" s="70">
        <v>55.323</v>
      </c>
      <c r="K96" s="71">
        <f>(Fig.7c!H72-J96)/Fig.7c!H72*100</f>
        <v>0</v>
      </c>
      <c r="L96" s="70">
        <v>54.487000000000002</v>
      </c>
      <c r="M96" s="71">
        <f>(Fig.7c!J72-L96)/Fig.7c!J72*100</f>
        <v>0</v>
      </c>
      <c r="N96" s="70">
        <f t="shared" si="8"/>
        <v>54.965000000000003</v>
      </c>
      <c r="O96" s="70">
        <f t="shared" si="10"/>
        <v>0.43072497025364032</v>
      </c>
      <c r="P96" s="72">
        <f t="shared" si="9"/>
        <v>0</v>
      </c>
      <c r="Q96" s="73">
        <f t="shared" si="11"/>
        <v>0</v>
      </c>
    </row>
  </sheetData>
  <sortState xmlns:xlrd2="http://schemas.microsoft.com/office/spreadsheetml/2017/richdata2" ref="U17:U38">
    <sortCondition ref="U17:U38"/>
  </sortState>
  <mergeCells count="13">
    <mergeCell ref="G14:Q14"/>
    <mergeCell ref="H15:M15"/>
    <mergeCell ref="N15:O15"/>
    <mergeCell ref="P15:Q15"/>
    <mergeCell ref="F4:Q11"/>
    <mergeCell ref="G72:Q72"/>
    <mergeCell ref="H73:M73"/>
    <mergeCell ref="N73:O73"/>
    <mergeCell ref="P73:Q73"/>
    <mergeCell ref="G44:Q44"/>
    <mergeCell ref="H45:M45"/>
    <mergeCell ref="N45:O45"/>
    <mergeCell ref="P45:Q45"/>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Fig.4b</vt:lpstr>
      <vt:lpstr>Fig.4c</vt:lpstr>
      <vt:lpstr>Fig.6bc</vt:lpstr>
      <vt:lpstr>Fig.6ef</vt:lpstr>
      <vt:lpstr>Fig.7b</vt:lpstr>
      <vt:lpstr>Fig.7c</vt:lpstr>
      <vt:lpstr>Fig.7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維廷 徐</dc:creator>
  <cp:lastModifiedBy>維廷 徐</cp:lastModifiedBy>
  <dcterms:created xsi:type="dcterms:W3CDTF">2026-03-30T11:06:40Z</dcterms:created>
  <dcterms:modified xsi:type="dcterms:W3CDTF">2026-04-01T03:38:40Z</dcterms:modified>
</cp:coreProperties>
</file>